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heatmap" sheetId="1" state="visible" r:id="rId2"/>
    <sheet name="Relative expression (EF1a) " sheetId="2" state="visible" r:id="rId3"/>
    <sheet name="Tissue distribution (%)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5" uniqueCount="68">
  <si>
    <t xml:space="preserve">Transcripts in 1μg RNA</t>
  </si>
  <si>
    <t xml:space="preserve">Worker</t>
  </si>
  <si>
    <t xml:space="preserve">Male</t>
  </si>
  <si>
    <t xml:space="preserve">Female</t>
  </si>
  <si>
    <t xml:space="preserve">Development Stage</t>
  </si>
  <si>
    <t xml:space="preserve">Antenna</t>
  </si>
  <si>
    <t xml:space="preserve">Head</t>
  </si>
  <si>
    <t xml:space="preserve">Thorax</t>
  </si>
  <si>
    <t xml:space="preserve">Abdomen</t>
  </si>
  <si>
    <t xml:space="preserve">Total</t>
  </si>
  <si>
    <t xml:space="preserve">Egg</t>
  </si>
  <si>
    <t xml:space="preserve">Small Larva</t>
  </si>
  <si>
    <t xml:space="preserve">Large Larva</t>
  </si>
  <si>
    <t xml:space="preserve">Pupae</t>
  </si>
  <si>
    <t xml:space="preserve">EF1α</t>
  </si>
  <si>
    <t xml:space="preserve">GAPDH</t>
  </si>
  <si>
    <t xml:space="preserve">OBP1</t>
  </si>
  <si>
    <t xml:space="preserve">OBP2</t>
  </si>
  <si>
    <t xml:space="preserve">OBP3</t>
  </si>
  <si>
    <t xml:space="preserve">OBP4</t>
  </si>
  <si>
    <t xml:space="preserve">OBP5</t>
  </si>
  <si>
    <t xml:space="preserve">OBP6</t>
  </si>
  <si>
    <t xml:space="preserve">OBP7</t>
  </si>
  <si>
    <t xml:space="preserve">OBP8</t>
  </si>
  <si>
    <t xml:space="preserve">OBP9</t>
  </si>
  <si>
    <t xml:space="preserve">OBP10</t>
  </si>
  <si>
    <t xml:space="preserve">OBP11</t>
  </si>
  <si>
    <t xml:space="preserve">OBP12</t>
  </si>
  <si>
    <t xml:space="preserve">OBP13</t>
  </si>
  <si>
    <t xml:space="preserve">OBP14</t>
  </si>
  <si>
    <t xml:space="preserve">OBP15</t>
  </si>
  <si>
    <t xml:space="preserve">OBP16</t>
  </si>
  <si>
    <t xml:space="preserve">log(copies, 10)</t>
  </si>
  <si>
    <t xml:space="preserve">1-</t>
  </si>
  <si>
    <t xml:space="preserve">10-</t>
  </si>
  <si>
    <r>
      <rPr>
        <b val="true"/>
        <sz val="12"/>
        <color rgb="FF000000"/>
        <rFont val="Calibri"/>
        <family val="2"/>
      </rPr>
      <t xml:space="preserve">10</t>
    </r>
    <r>
      <rPr>
        <b val="true"/>
        <vertAlign val="superscript"/>
        <sz val="12"/>
        <color rgb="FF000000"/>
        <rFont val="Calibri"/>
        <family val="2"/>
      </rPr>
      <t xml:space="preserve">2</t>
    </r>
    <r>
      <rPr>
        <b val="true"/>
        <sz val="12"/>
        <color rgb="FF000000"/>
        <rFont val="Calibri"/>
        <family val="2"/>
      </rPr>
      <t xml:space="preserve">-</t>
    </r>
  </si>
  <si>
    <r>
      <rPr>
        <b val="true"/>
        <sz val="12"/>
        <color rgb="FF000000"/>
        <rFont val="Calibri"/>
        <family val="2"/>
      </rPr>
      <t xml:space="preserve">10</t>
    </r>
    <r>
      <rPr>
        <b val="true"/>
        <vertAlign val="superscript"/>
        <sz val="12"/>
        <color rgb="FF000000"/>
        <rFont val="Calibri"/>
        <family val="2"/>
      </rPr>
      <t xml:space="preserve">3</t>
    </r>
    <r>
      <rPr>
        <b val="true"/>
        <sz val="12"/>
        <color rgb="FF000000"/>
        <rFont val="Calibri"/>
        <family val="2"/>
      </rPr>
      <t xml:space="preserve">-</t>
    </r>
  </si>
  <si>
    <r>
      <rPr>
        <b val="true"/>
        <sz val="12"/>
        <color rgb="FF000000"/>
        <rFont val="Calibri"/>
        <family val="2"/>
      </rPr>
      <t xml:space="preserve">10</t>
    </r>
    <r>
      <rPr>
        <b val="true"/>
        <vertAlign val="superscript"/>
        <sz val="12"/>
        <color rgb="FF000000"/>
        <rFont val="Calibri"/>
        <family val="2"/>
      </rPr>
      <t xml:space="preserve">4</t>
    </r>
    <r>
      <rPr>
        <b val="true"/>
        <sz val="12"/>
        <color rgb="FF000000"/>
        <rFont val="Calibri"/>
        <family val="2"/>
      </rPr>
      <t xml:space="preserve">-</t>
    </r>
  </si>
  <si>
    <r>
      <rPr>
        <b val="true"/>
        <sz val="12"/>
        <color rgb="FF000000"/>
        <rFont val="Calibri"/>
        <family val="2"/>
      </rPr>
      <t xml:space="preserve">10</t>
    </r>
    <r>
      <rPr>
        <b val="true"/>
        <vertAlign val="superscript"/>
        <sz val="12"/>
        <color rgb="FF000000"/>
        <rFont val="Calibri"/>
        <family val="2"/>
      </rPr>
      <t xml:space="preserve">5</t>
    </r>
    <r>
      <rPr>
        <b val="true"/>
        <sz val="12"/>
        <color rgb="FF000000"/>
        <rFont val="Calibri"/>
        <family val="2"/>
      </rPr>
      <t xml:space="preserve">-</t>
    </r>
  </si>
  <si>
    <r>
      <rPr>
        <b val="true"/>
        <sz val="12"/>
        <color rgb="FF000000"/>
        <rFont val="Calibri"/>
        <family val="2"/>
      </rPr>
      <t xml:space="preserve">10</t>
    </r>
    <r>
      <rPr>
        <b val="true"/>
        <vertAlign val="superscript"/>
        <sz val="12"/>
        <color rgb="FF000000"/>
        <rFont val="Calibri"/>
        <family val="2"/>
      </rPr>
      <t xml:space="preserve">6</t>
    </r>
    <r>
      <rPr>
        <b val="true"/>
        <sz val="12"/>
        <color rgb="FF000000"/>
        <rFont val="Calibri"/>
        <family val="2"/>
      </rPr>
      <t xml:space="preserve">-</t>
    </r>
  </si>
  <si>
    <r>
      <rPr>
        <b val="true"/>
        <sz val="12"/>
        <color rgb="FF000000"/>
        <rFont val="Calibri"/>
        <family val="2"/>
      </rPr>
      <t xml:space="preserve">10</t>
    </r>
    <r>
      <rPr>
        <b val="true"/>
        <vertAlign val="superscript"/>
        <sz val="12"/>
        <color rgb="FF000000"/>
        <rFont val="Calibri"/>
        <family val="2"/>
      </rPr>
      <t xml:space="preserve">7</t>
    </r>
    <r>
      <rPr>
        <b val="true"/>
        <sz val="12"/>
        <color rgb="FF000000"/>
        <rFont val="Calibri"/>
        <family val="2"/>
      </rPr>
      <t xml:space="preserve">-</t>
    </r>
  </si>
  <si>
    <r>
      <rPr>
        <b val="true"/>
        <sz val="12"/>
        <color rgb="FF000000"/>
        <rFont val="Calibri"/>
        <family val="2"/>
      </rPr>
      <t xml:space="preserve">10</t>
    </r>
    <r>
      <rPr>
        <b val="true"/>
        <vertAlign val="superscript"/>
        <sz val="12"/>
        <color rgb="FF000000"/>
        <rFont val="Calibri"/>
        <family val="2"/>
      </rPr>
      <t xml:space="preserve">8</t>
    </r>
    <r>
      <rPr>
        <b val="true"/>
        <sz val="12"/>
        <color rgb="FF000000"/>
        <rFont val="Calibri"/>
        <family val="2"/>
      </rPr>
      <t xml:space="preserve">-</t>
    </r>
  </si>
  <si>
    <r>
      <rPr>
        <b val="true"/>
        <sz val="12"/>
        <color rgb="FF000000"/>
        <rFont val="Calibri"/>
        <family val="2"/>
      </rPr>
      <t xml:space="preserve">10</t>
    </r>
    <r>
      <rPr>
        <b val="true"/>
        <vertAlign val="superscript"/>
        <sz val="12"/>
        <color rgb="FF000000"/>
        <rFont val="Calibri"/>
        <family val="2"/>
      </rPr>
      <t xml:space="preserve">9</t>
    </r>
    <r>
      <rPr>
        <b val="true"/>
        <sz val="12"/>
        <color rgb="FF000000"/>
        <rFont val="Calibri"/>
        <family val="2"/>
      </rPr>
      <t xml:space="preserve">-</t>
    </r>
  </si>
  <si>
    <t xml:space="preserve">Transcripts in 1μg RNA/same tissue EF1</t>
  </si>
  <si>
    <t xml:space="preserve">Percentage relative to EF1α (%)</t>
  </si>
  <si>
    <r>
      <rPr>
        <b val="true"/>
        <sz val="12"/>
        <color rgb="FF000000"/>
        <rFont val="Arial"/>
        <family val="2"/>
      </rPr>
      <t xml:space="preserve">10</t>
    </r>
    <r>
      <rPr>
        <b val="true"/>
        <vertAlign val="superscript"/>
        <sz val="12"/>
        <color rgb="FF000000"/>
        <rFont val="Arial"/>
        <family val="2"/>
      </rPr>
      <t xml:space="preserve">-5  </t>
    </r>
    <r>
      <rPr>
        <b val="true"/>
        <sz val="12"/>
        <color rgb="FF000000"/>
        <rFont val="Arial"/>
        <family val="2"/>
      </rPr>
      <t xml:space="preserve">-</t>
    </r>
  </si>
  <si>
    <r>
      <rPr>
        <b val="true"/>
        <sz val="12"/>
        <color rgb="FF000000"/>
        <rFont val="Arial"/>
        <family val="2"/>
      </rPr>
      <t xml:space="preserve">10</t>
    </r>
    <r>
      <rPr>
        <b val="true"/>
        <vertAlign val="superscript"/>
        <sz val="12"/>
        <color rgb="FF000000"/>
        <rFont val="Arial"/>
        <family val="2"/>
      </rPr>
      <t xml:space="preserve">-4</t>
    </r>
    <r>
      <rPr>
        <b val="true"/>
        <sz val="12"/>
        <color rgb="FF000000"/>
        <rFont val="Arial"/>
        <family val="2"/>
      </rPr>
      <t xml:space="preserve">  -</t>
    </r>
    <r>
      <rPr>
        <b val="true"/>
        <vertAlign val="superscript"/>
        <sz val="12"/>
        <color rgb="FF000000"/>
        <rFont val="Arial"/>
        <family val="2"/>
      </rPr>
      <t xml:space="preserve"> </t>
    </r>
  </si>
  <si>
    <r>
      <rPr>
        <b val="true"/>
        <sz val="12"/>
        <color rgb="FF000000"/>
        <rFont val="Arial"/>
        <family val="2"/>
      </rPr>
      <t xml:space="preserve">10</t>
    </r>
    <r>
      <rPr>
        <b val="true"/>
        <vertAlign val="superscript"/>
        <sz val="12"/>
        <color rgb="FF000000"/>
        <rFont val="Arial"/>
        <family val="2"/>
      </rPr>
      <t xml:space="preserve">-3  </t>
    </r>
    <r>
      <rPr>
        <b val="true"/>
        <sz val="12"/>
        <color rgb="FF000000"/>
        <rFont val="Arial"/>
        <family val="2"/>
      </rPr>
      <t xml:space="preserve">-</t>
    </r>
  </si>
  <si>
    <r>
      <rPr>
        <b val="true"/>
        <sz val="12"/>
        <color rgb="FF000000"/>
        <rFont val="Arial"/>
        <family val="2"/>
      </rPr>
      <t xml:space="preserve">10</t>
    </r>
    <r>
      <rPr>
        <b val="true"/>
        <vertAlign val="superscript"/>
        <sz val="12"/>
        <color rgb="FF000000"/>
        <rFont val="Arial"/>
        <family val="2"/>
      </rPr>
      <t xml:space="preserve">-2  _</t>
    </r>
  </si>
  <si>
    <r>
      <rPr>
        <b val="true"/>
        <sz val="12"/>
        <color rgb="FF000000"/>
        <rFont val="Arial"/>
        <family val="2"/>
      </rPr>
      <t xml:space="preserve">10</t>
    </r>
    <r>
      <rPr>
        <b val="true"/>
        <vertAlign val="superscript"/>
        <sz val="12"/>
        <color rgb="FF000000"/>
        <rFont val="Arial"/>
        <family val="2"/>
      </rPr>
      <t xml:space="preserve">-1  _</t>
    </r>
  </si>
  <si>
    <t xml:space="preserve">1  -</t>
  </si>
  <si>
    <r>
      <rPr>
        <b val="true"/>
        <sz val="12"/>
        <color rgb="FF000000"/>
        <rFont val="Arial"/>
        <family val="2"/>
      </rPr>
      <t xml:space="preserve">10</t>
    </r>
    <r>
      <rPr>
        <b val="true"/>
        <vertAlign val="superscript"/>
        <sz val="12"/>
        <color rgb="FF000000"/>
        <rFont val="Arial"/>
        <family val="2"/>
      </rPr>
      <t xml:space="preserve">1 </t>
    </r>
    <r>
      <rPr>
        <b val="true"/>
        <sz val="12"/>
        <color rgb="FF000000"/>
        <rFont val="Arial"/>
        <family val="2"/>
      </rPr>
      <t xml:space="preserve"> - </t>
    </r>
  </si>
  <si>
    <r>
      <rPr>
        <b val="true"/>
        <sz val="12"/>
        <color rgb="FF000000"/>
        <rFont val="Arial"/>
        <family val="2"/>
      </rPr>
      <t xml:space="preserve">10</t>
    </r>
    <r>
      <rPr>
        <b val="true"/>
        <vertAlign val="superscript"/>
        <sz val="12"/>
        <color rgb="FF000000"/>
        <rFont val="Arial"/>
        <family val="2"/>
      </rPr>
      <t xml:space="preserve">2  </t>
    </r>
    <r>
      <rPr>
        <b val="true"/>
        <sz val="12"/>
        <color rgb="FF000000"/>
        <rFont val="Arial"/>
        <family val="2"/>
      </rPr>
      <t xml:space="preserve">-</t>
    </r>
  </si>
  <si>
    <r>
      <rPr>
        <b val="true"/>
        <sz val="12"/>
        <color rgb="FF000000"/>
        <rFont val="Arial"/>
        <family val="2"/>
      </rPr>
      <t xml:space="preserve">10</t>
    </r>
    <r>
      <rPr>
        <b val="true"/>
        <vertAlign val="superscript"/>
        <sz val="12"/>
        <color rgb="FF000000"/>
        <rFont val="Arial"/>
        <family val="2"/>
      </rPr>
      <t xml:space="preserve">3 </t>
    </r>
    <r>
      <rPr>
        <b val="true"/>
        <sz val="12"/>
        <color rgb="FF000000"/>
        <rFont val="Arial"/>
        <family val="2"/>
      </rPr>
      <t xml:space="preserve"> -</t>
    </r>
  </si>
  <si>
    <t xml:space="preserve">Percentage relative to same caste</t>
  </si>
  <si>
    <t xml:space="preserve">log(,2)</t>
  </si>
  <si>
    <t xml:space="preserve">Percentage relative to same caste (%)</t>
  </si>
  <si>
    <r>
      <rPr>
        <b val="true"/>
        <sz val="12"/>
        <color rgb="FF000000"/>
        <rFont val="Arial"/>
        <family val="2"/>
      </rPr>
      <t xml:space="preserve">2</t>
    </r>
    <r>
      <rPr>
        <b val="true"/>
        <vertAlign val="superscript"/>
        <sz val="12"/>
        <color rgb="FF000000"/>
        <rFont val="Arial"/>
        <family val="2"/>
      </rPr>
      <t xml:space="preserve">-13.5</t>
    </r>
    <r>
      <rPr>
        <b val="true"/>
        <sz val="12"/>
        <color rgb="FF000000"/>
        <rFont val="Arial"/>
        <family val="2"/>
      </rPr>
      <t xml:space="preserve">-</t>
    </r>
  </si>
  <si>
    <r>
      <rPr>
        <b val="true"/>
        <sz val="12"/>
        <color rgb="FF000000"/>
        <rFont val="Arial"/>
        <family val="2"/>
      </rPr>
      <t xml:space="preserve">2</t>
    </r>
    <r>
      <rPr>
        <b val="true"/>
        <vertAlign val="superscript"/>
        <sz val="12"/>
        <color rgb="FF000000"/>
        <rFont val="Arial"/>
        <family val="2"/>
      </rPr>
      <t xml:space="preserve">-12</t>
    </r>
    <r>
      <rPr>
        <b val="true"/>
        <sz val="12"/>
        <color rgb="FF000000"/>
        <rFont val="Arial"/>
        <family val="2"/>
      </rPr>
      <t xml:space="preserve">-</t>
    </r>
  </si>
  <si>
    <r>
      <rPr>
        <b val="true"/>
        <sz val="12"/>
        <color rgb="FF000000"/>
        <rFont val="Arial"/>
        <family val="2"/>
      </rPr>
      <t xml:space="preserve">2</t>
    </r>
    <r>
      <rPr>
        <b val="true"/>
        <vertAlign val="superscript"/>
        <sz val="12"/>
        <color rgb="FF000000"/>
        <rFont val="Arial"/>
        <family val="2"/>
      </rPr>
      <t xml:space="preserve">-10</t>
    </r>
    <r>
      <rPr>
        <b val="true"/>
        <sz val="12"/>
        <color rgb="FF000000"/>
        <rFont val="Arial"/>
        <family val="2"/>
      </rPr>
      <t xml:space="preserve">-</t>
    </r>
  </si>
  <si>
    <r>
      <rPr>
        <b val="true"/>
        <sz val="12"/>
        <color rgb="FF000000"/>
        <rFont val="Arial"/>
        <family val="2"/>
      </rPr>
      <t xml:space="preserve">2</t>
    </r>
    <r>
      <rPr>
        <b val="true"/>
        <vertAlign val="superscript"/>
        <sz val="12"/>
        <color rgb="FF000000"/>
        <rFont val="Arial"/>
        <family val="2"/>
      </rPr>
      <t xml:space="preserve">-8</t>
    </r>
    <r>
      <rPr>
        <b val="true"/>
        <sz val="12"/>
        <color rgb="FF000000"/>
        <rFont val="Arial"/>
        <family val="2"/>
      </rPr>
      <t xml:space="preserve">-</t>
    </r>
  </si>
  <si>
    <r>
      <rPr>
        <b val="true"/>
        <sz val="12"/>
        <color rgb="FF000000"/>
        <rFont val="Arial"/>
        <family val="2"/>
      </rPr>
      <t xml:space="preserve">2</t>
    </r>
    <r>
      <rPr>
        <b val="true"/>
        <vertAlign val="superscript"/>
        <sz val="12"/>
        <color rgb="FF000000"/>
        <rFont val="Arial"/>
        <family val="2"/>
      </rPr>
      <t xml:space="preserve">-6</t>
    </r>
    <r>
      <rPr>
        <b val="true"/>
        <sz val="12"/>
        <color rgb="FF000000"/>
        <rFont val="Arial"/>
        <family val="2"/>
      </rPr>
      <t xml:space="preserve">-</t>
    </r>
  </si>
  <si>
    <r>
      <rPr>
        <b val="true"/>
        <sz val="12"/>
        <color rgb="FF000000"/>
        <rFont val="Arial"/>
        <family val="2"/>
      </rPr>
      <t xml:space="preserve">2</t>
    </r>
    <r>
      <rPr>
        <b val="true"/>
        <vertAlign val="superscript"/>
        <sz val="12"/>
        <color rgb="FF000000"/>
        <rFont val="Arial"/>
        <family val="2"/>
      </rPr>
      <t xml:space="preserve">-4</t>
    </r>
    <r>
      <rPr>
        <b val="true"/>
        <sz val="12"/>
        <color rgb="FF000000"/>
        <rFont val="Arial"/>
        <family val="2"/>
      </rPr>
      <t xml:space="preserve">-</t>
    </r>
  </si>
  <si>
    <r>
      <rPr>
        <b val="true"/>
        <sz val="12"/>
        <color rgb="FF000000"/>
        <rFont val="Arial"/>
        <family val="2"/>
      </rPr>
      <t xml:space="preserve">2</t>
    </r>
    <r>
      <rPr>
        <b val="true"/>
        <vertAlign val="superscript"/>
        <sz val="12"/>
        <color rgb="FF000000"/>
        <rFont val="Arial"/>
        <family val="2"/>
      </rPr>
      <t xml:space="preserve">-2</t>
    </r>
    <r>
      <rPr>
        <b val="true"/>
        <sz val="12"/>
        <color rgb="FF000000"/>
        <rFont val="Arial"/>
        <family val="2"/>
      </rPr>
      <t xml:space="preserve">-</t>
    </r>
  </si>
  <si>
    <t xml:space="preserve">4-</t>
  </si>
  <si>
    <t xml:space="preserve">16-</t>
  </si>
  <si>
    <t xml:space="preserve">64-</t>
  </si>
  <si>
    <t xml:space="preserve">100-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;;;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3"/>
      <charset val="134"/>
    </font>
    <font>
      <sz val="12"/>
      <color rgb="FFDD0806"/>
      <name val="宋体"/>
      <family val="0"/>
      <charset val="134"/>
    </font>
    <font>
      <sz val="11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12"/>
      <color rgb="FF000000"/>
      <name val="Calibri"/>
      <family val="2"/>
    </font>
    <font>
      <b val="true"/>
      <vertAlign val="superscript"/>
      <sz val="12"/>
      <color rgb="FF000000"/>
      <name val="Calibri"/>
      <family val="2"/>
    </font>
    <font>
      <b val="true"/>
      <vertAlign val="superscript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8">
    <border diagonalUp="false" diagonalDown="false">
      <left/>
      <right/>
      <top/>
      <bottom/>
      <diagonal/>
    </border>
    <border diagonalUp="false" diagonalDown="false">
      <left style="thin"/>
      <right style="thin">
        <color rgb="FF808080"/>
      </right>
      <top style="thin"/>
      <bottom style="thin">
        <color rgb="FF808080"/>
      </bottom>
      <diagonal/>
    </border>
    <border diagonalUp="false" diagonalDown="false">
      <left style="thin">
        <color rgb="FF808080"/>
      </left>
      <right style="thin">
        <color rgb="FF808080"/>
      </right>
      <top style="thin"/>
      <bottom style="thin">
        <color rgb="FF808080"/>
      </bottom>
      <diagonal/>
    </border>
    <border diagonalUp="false" diagonalDown="false">
      <left style="thin">
        <color rgb="FF808080"/>
      </left>
      <right style="thin"/>
      <top style="thin"/>
      <bottom style="thin">
        <color rgb="FF808080"/>
      </bottom>
      <diagonal/>
    </border>
    <border diagonalUp="false" diagonalDown="false">
      <left/>
      <right/>
      <top style="thin"/>
      <bottom style="thin">
        <color rgb="FF808080"/>
      </bottom>
      <diagonal/>
    </border>
    <border diagonalUp="false" diagonalDown="false">
      <left style="thin"/>
      <right style="thin"/>
      <top style="thin"/>
      <bottom style="thin">
        <color rgb="FF808080"/>
      </bottom>
      <diagonal/>
    </border>
    <border diagonalUp="false" diagonalDown="false">
      <left style="thin"/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808080"/>
      </left>
      <right style="thin"/>
      <top style="thin">
        <color rgb="FF808080"/>
      </top>
      <bottom style="thin">
        <color rgb="FF808080"/>
      </bottom>
      <diagonal/>
    </border>
    <border diagonalUp="false" diagonalDown="false">
      <left/>
      <right/>
      <top style="thin">
        <color rgb="FF808080"/>
      </top>
      <bottom style="thin">
        <color rgb="FF808080"/>
      </bottom>
      <diagonal/>
    </border>
    <border diagonalUp="false" diagonalDown="false">
      <left style="thin"/>
      <right style="thin"/>
      <top style="thin">
        <color rgb="FF808080"/>
      </top>
      <bottom style="thin">
        <color rgb="FF808080"/>
      </bottom>
      <diagonal/>
    </border>
    <border diagonalUp="false" diagonalDown="false">
      <left style="thin"/>
      <right style="thin">
        <color rgb="FF808080"/>
      </right>
      <top style="thin">
        <color rgb="FF808080"/>
      </top>
      <bottom style="thin"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/>
      <diagonal/>
    </border>
    <border diagonalUp="false" diagonalDown="false">
      <left style="thin">
        <color rgb="FF808080"/>
      </left>
      <right style="thin"/>
      <top style="thin">
        <color rgb="FF808080"/>
      </top>
      <bottom style="thin"/>
      <diagonal/>
    </border>
    <border diagonalUp="false" diagonalDown="false">
      <left style="thin"/>
      <right style="thin"/>
      <top style="thin">
        <color rgb="FF808080"/>
      </top>
      <bottom style="thin"/>
      <diagonal/>
    </border>
    <border diagonalUp="false" diagonalDown="false">
      <left style="thin"/>
      <right style="thin">
        <color rgb="FF808080"/>
      </right>
      <top/>
      <bottom/>
      <diagonal/>
    </border>
    <border diagonalUp="false" diagonalDown="false">
      <left style="thin">
        <color rgb="FF808080"/>
      </left>
      <right style="thin">
        <color rgb="FF808080"/>
      </right>
      <top/>
      <bottom/>
      <diagonal/>
    </border>
    <border diagonalUp="false" diagonalDown="false">
      <left/>
      <right/>
      <top style="thin">
        <color rgb="FF808080"/>
      </top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>
        <color rgb="FF808080"/>
      </right>
      <top/>
      <bottom/>
      <diagonal/>
    </border>
    <border diagonalUp="false" diagonalDown="false">
      <left style="thin"/>
      <right style="thin">
        <color rgb="FF808080"/>
      </right>
      <top style="thin"/>
      <bottom style="thin"/>
      <diagonal/>
    </border>
    <border diagonalUp="false" diagonalDown="false">
      <left style="thin">
        <color rgb="FF808080"/>
      </left>
      <right style="thin">
        <color rgb="FF808080"/>
      </right>
      <top style="thin"/>
      <bottom style="thin"/>
      <diagonal/>
    </border>
    <border diagonalUp="false" diagonalDown="false">
      <left style="thin">
        <color rgb="FF808080"/>
      </left>
      <right style="thin"/>
      <top style="thin"/>
      <bottom style="thin"/>
      <diagonal/>
    </border>
    <border diagonalUp="false" diagonalDown="false">
      <left/>
      <right/>
      <top style="thin">
        <color rgb="FF808080"/>
      </top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2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2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2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2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2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37"/>
  <sheetViews>
    <sheetView showFormulas="false" showGridLines="true" showRowColHeaders="true" showZeros="true" rightToLeft="false" tabSelected="false" showOutlineSymbols="true" defaultGridColor="true" view="normal" topLeftCell="A75" colorId="64" zoomScale="100" zoomScaleNormal="100" zoomScalePageLayoutView="100" workbookViewId="0">
      <selection pane="topLeft" activeCell="H24" activeCellId="0" sqref="H24"/>
    </sheetView>
  </sheetViews>
  <sheetFormatPr defaultColWidth="8.82421875" defaultRowHeight="14" zeroHeight="false" outlineLevelRow="0" outlineLevelCol="0"/>
  <cols>
    <col collapsed="false" customWidth="true" hidden="false" outlineLevel="0" max="5" min="2" style="0" width="10.99"/>
    <col collapsed="false" customWidth="true" hidden="false" outlineLevel="0" max="6" min="6" style="0" width="0.33"/>
    <col collapsed="false" customWidth="true" hidden="false" outlineLevel="0" max="12" min="7" style="0" width="10.99"/>
    <col collapsed="false" customWidth="true" hidden="false" outlineLevel="0" max="13" min="13" style="0" width="0.33"/>
    <col collapsed="false" customWidth="true" hidden="false" outlineLevel="0" max="19" min="14" style="0" width="10.99"/>
    <col collapsed="false" customWidth="true" hidden="false" outlineLevel="0" max="20" min="20" style="0" width="0.33"/>
    <col collapsed="false" customWidth="true" hidden="false" outlineLevel="0" max="26" min="21" style="0" width="10.99"/>
    <col collapsed="false" customWidth="true" hidden="false" outlineLevel="0" max="27" min="27" style="0" width="0.33"/>
    <col collapsed="false" customWidth="true" hidden="false" outlineLevel="0" max="28" min="28" style="0" width="10.99"/>
  </cols>
  <sheetData>
    <row r="1" customFormat="false" ht="14" hidden="false" customHeight="false" outlineLevel="0" collapsed="false">
      <c r="A1" s="0" t="s">
        <v>0</v>
      </c>
      <c r="B1" s="1" t="s">
        <v>1</v>
      </c>
      <c r="C1" s="1"/>
      <c r="D1" s="1"/>
      <c r="E1" s="1"/>
      <c r="F1" s="2"/>
      <c r="G1" s="2"/>
      <c r="H1" s="2"/>
      <c r="I1" s="1" t="s">
        <v>2</v>
      </c>
      <c r="J1" s="1"/>
      <c r="K1" s="1"/>
      <c r="L1" s="1"/>
      <c r="M1" s="2"/>
      <c r="N1" s="2" t="s">
        <v>0</v>
      </c>
      <c r="O1" s="2"/>
      <c r="P1" s="1" t="s">
        <v>3</v>
      </c>
      <c r="Q1" s="1"/>
      <c r="R1" s="1"/>
      <c r="S1" s="1"/>
      <c r="T1" s="2"/>
      <c r="U1" s="2"/>
      <c r="V1" s="2"/>
      <c r="W1" s="1" t="s">
        <v>4</v>
      </c>
      <c r="X1" s="1"/>
      <c r="Y1" s="1"/>
      <c r="Z1" s="1"/>
      <c r="AA1" s="2"/>
    </row>
    <row r="2" customFormat="false" ht="14" hidden="false" customHeight="false" outlineLevel="0" collapsed="false">
      <c r="B2" s="2" t="s">
        <v>5</v>
      </c>
      <c r="C2" s="2" t="s">
        <v>6</v>
      </c>
      <c r="D2" s="2" t="s">
        <v>7</v>
      </c>
      <c r="E2" s="2" t="s">
        <v>8</v>
      </c>
      <c r="F2" s="2"/>
      <c r="G2" s="2" t="s">
        <v>9</v>
      </c>
      <c r="H2" s="2"/>
      <c r="I2" s="2" t="s">
        <v>5</v>
      </c>
      <c r="J2" s="2" t="s">
        <v>6</v>
      </c>
      <c r="K2" s="2" t="s">
        <v>7</v>
      </c>
      <c r="L2" s="2" t="s">
        <v>8</v>
      </c>
      <c r="M2" s="2"/>
      <c r="N2" s="2" t="s">
        <v>9</v>
      </c>
      <c r="O2" s="2"/>
      <c r="P2" s="2" t="s">
        <v>5</v>
      </c>
      <c r="Q2" s="2" t="s">
        <v>6</v>
      </c>
      <c r="R2" s="2" t="s">
        <v>7</v>
      </c>
      <c r="S2" s="2" t="s">
        <v>8</v>
      </c>
      <c r="T2" s="2"/>
      <c r="U2" s="2" t="s">
        <v>9</v>
      </c>
      <c r="V2" s="2"/>
      <c r="W2" s="2" t="s">
        <v>10</v>
      </c>
      <c r="X2" s="2" t="s">
        <v>11</v>
      </c>
      <c r="Y2" s="2" t="s">
        <v>12</v>
      </c>
      <c r="Z2" s="2" t="s">
        <v>13</v>
      </c>
      <c r="AA2" s="2"/>
      <c r="AB2" s="2" t="s">
        <v>9</v>
      </c>
    </row>
    <row r="3" s="4" customFormat="true" ht="15" hidden="false" customHeight="false" outlineLevel="0" collapsed="false">
      <c r="A3" s="3" t="s">
        <v>14</v>
      </c>
      <c r="B3" s="4" t="n">
        <v>2449817.93286696</v>
      </c>
      <c r="C3" s="4" t="n">
        <v>17699160.0522764</v>
      </c>
      <c r="D3" s="4" t="n">
        <v>11656330.3743494</v>
      </c>
      <c r="E3" s="5" t="n">
        <v>12042723.8827842</v>
      </c>
      <c r="F3" s="5"/>
      <c r="G3" s="5" t="n">
        <f aca="false">SUM(B3:E3)</f>
        <v>43848032.2422771</v>
      </c>
      <c r="H3" s="5"/>
      <c r="I3" s="4" t="n">
        <v>983234.412322394</v>
      </c>
      <c r="J3" s="4" t="n">
        <v>12744865.6509338</v>
      </c>
      <c r="K3" s="4" t="n">
        <v>11377457.4793934</v>
      </c>
      <c r="L3" s="4" t="n">
        <v>35354274.716547</v>
      </c>
      <c r="N3" s="5" t="n">
        <f aca="false">SUM(I3:L3)</f>
        <v>60459832.2591966</v>
      </c>
      <c r="O3" s="5"/>
      <c r="P3" s="4" t="n">
        <v>1371757.36300656</v>
      </c>
      <c r="Q3" s="4" t="n">
        <v>57756247.1784217</v>
      </c>
      <c r="R3" s="4" t="n">
        <v>62085731.7010128</v>
      </c>
      <c r="S3" s="4" t="n">
        <v>181042092.42066</v>
      </c>
      <c r="U3" s="5" t="n">
        <f aca="false">SUM(P3:S3)</f>
        <v>302255828.663101</v>
      </c>
      <c r="V3" s="5"/>
      <c r="W3" s="4" t="n">
        <v>504635463.183234</v>
      </c>
      <c r="X3" s="4" t="n">
        <v>140929849.33927</v>
      </c>
      <c r="Y3" s="4" t="n">
        <v>122661573.575222</v>
      </c>
      <c r="Z3" s="4" t="n">
        <v>89555191.8259857</v>
      </c>
      <c r="AB3" s="5" t="n">
        <f aca="false">SUM(W3:Z3)</f>
        <v>857782077.923712</v>
      </c>
    </row>
    <row r="4" s="4" customFormat="true" ht="15" hidden="false" customHeight="false" outlineLevel="0" collapsed="false">
      <c r="A4" s="3" t="s">
        <v>15</v>
      </c>
      <c r="B4" s="4" t="n">
        <v>83058.865798745</v>
      </c>
      <c r="C4" s="4" t="n">
        <v>1554081.52407914</v>
      </c>
      <c r="D4" s="4" t="n">
        <v>616732.990025021</v>
      </c>
      <c r="E4" s="4" t="n">
        <v>52365.4650810019</v>
      </c>
      <c r="G4" s="5" t="n">
        <f aca="false">SUM(B4:E4)</f>
        <v>2306238.8449839</v>
      </c>
      <c r="H4" s="5"/>
      <c r="I4" s="4" t="n">
        <v>19710.2027721463</v>
      </c>
      <c r="J4" s="4" t="n">
        <v>5447817.20763289</v>
      </c>
      <c r="K4" s="4" t="n">
        <v>94879060.3528052</v>
      </c>
      <c r="L4" s="4" t="n">
        <v>7597115.54332409</v>
      </c>
      <c r="N4" s="5" t="n">
        <f aca="false">SUM(I4:L4)</f>
        <v>107943703.306534</v>
      </c>
      <c r="O4" s="5"/>
      <c r="P4" s="4" t="n">
        <v>66634.9429002451</v>
      </c>
      <c r="Q4" s="4" t="n">
        <v>4303849.23866978</v>
      </c>
      <c r="R4" s="4" t="n">
        <v>26899611.0255561</v>
      </c>
      <c r="S4" s="4" t="n">
        <v>6005413.64008406</v>
      </c>
      <c r="U4" s="5" t="n">
        <f aca="false">SUM(P4:S4)</f>
        <v>37275508.8472102</v>
      </c>
      <c r="V4" s="5"/>
      <c r="W4" s="4" t="n">
        <v>14092619.301708</v>
      </c>
      <c r="X4" s="4" t="n">
        <v>3997928.84327914</v>
      </c>
      <c r="Y4" s="4" t="n">
        <v>6095279.18482959</v>
      </c>
      <c r="Z4" s="4" t="n">
        <v>6341067.83744446</v>
      </c>
      <c r="AB4" s="5" t="n">
        <f aca="false">SUM(W4:Z4)</f>
        <v>30526895.1672612</v>
      </c>
    </row>
    <row r="5" s="4" customFormat="true" ht="15" hidden="false" customHeight="false" outlineLevel="0" collapsed="false">
      <c r="A5" s="3" t="s">
        <v>16</v>
      </c>
      <c r="B5" s="4" t="n">
        <v>1620574.70328659</v>
      </c>
      <c r="C5" s="4" t="n">
        <v>115207.251429803</v>
      </c>
      <c r="D5" s="4" t="n">
        <v>13154.4295088551</v>
      </c>
      <c r="E5" s="4" t="n">
        <v>3176.91450297606</v>
      </c>
      <c r="G5" s="5" t="n">
        <f aca="false">SUM(B5:E5)</f>
        <v>1752113.29872822</v>
      </c>
      <c r="H5" s="5"/>
      <c r="I5" s="4" t="n">
        <v>159168.558970946</v>
      </c>
      <c r="J5" s="4" t="n">
        <v>513349.653945349</v>
      </c>
      <c r="K5" s="4" t="n">
        <v>103476.6618064</v>
      </c>
      <c r="L5" s="4" t="n">
        <v>570838.791394062</v>
      </c>
      <c r="N5" s="5" t="n">
        <f aca="false">SUM(I5:L5)</f>
        <v>1346833.66611676</v>
      </c>
      <c r="O5" s="5"/>
      <c r="P5" s="4" t="n">
        <v>323372.585813703</v>
      </c>
      <c r="Q5" s="4" t="n">
        <v>40233.6986131354</v>
      </c>
      <c r="R5" s="4" t="n">
        <v>168343.496447914</v>
      </c>
      <c r="S5" s="4" t="n">
        <v>574061.647633183</v>
      </c>
      <c r="U5" s="5" t="n">
        <f aca="false">SUM(P5:S5)</f>
        <v>1106011.42850793</v>
      </c>
      <c r="V5" s="5"/>
      <c r="W5" s="4" t="n">
        <v>277974.628913321</v>
      </c>
      <c r="X5" s="4" t="n">
        <v>182567.268231433</v>
      </c>
      <c r="Y5" s="4" t="n">
        <v>180795.692196945</v>
      </c>
      <c r="Z5" s="4" t="n">
        <v>388199.260574877</v>
      </c>
      <c r="AB5" s="5" t="n">
        <f aca="false">SUM(W5:Z5)</f>
        <v>1029536.84991658</v>
      </c>
    </row>
    <row r="6" s="4" customFormat="true" ht="15" hidden="false" customHeight="false" outlineLevel="0" collapsed="false">
      <c r="A6" s="3" t="s">
        <v>17</v>
      </c>
      <c r="B6" s="4" t="n">
        <v>661804.031480221</v>
      </c>
      <c r="C6" s="4" t="n">
        <v>1265367.25542063</v>
      </c>
      <c r="D6" s="4" t="n">
        <v>90574.3399747596</v>
      </c>
      <c r="E6" s="4" t="n">
        <v>5855.15313798589</v>
      </c>
      <c r="G6" s="5" t="n">
        <f aca="false">SUM(B6:E6)</f>
        <v>2023600.78001359</v>
      </c>
      <c r="H6" s="5"/>
      <c r="I6" s="4" t="n">
        <v>87767.4631773081</v>
      </c>
      <c r="J6" s="4" t="n">
        <v>4077582.43780687</v>
      </c>
      <c r="K6" s="4" t="n">
        <v>676835.294542469</v>
      </c>
      <c r="L6" s="4" t="n">
        <v>562402.396402288</v>
      </c>
      <c r="N6" s="5" t="n">
        <f aca="false">SUM(I6:L6)</f>
        <v>5404587.59192893</v>
      </c>
      <c r="O6" s="5"/>
      <c r="P6" s="4" t="n">
        <v>247262.228295806</v>
      </c>
      <c r="Q6" s="4" t="n">
        <v>1235643.86496553</v>
      </c>
      <c r="R6" s="4" t="n">
        <v>575558.380830836</v>
      </c>
      <c r="S6" s="4" t="n">
        <v>440416.981052711</v>
      </c>
      <c r="U6" s="5" t="n">
        <f aca="false">SUM(P6:S6)</f>
        <v>2498881.45514489</v>
      </c>
      <c r="V6" s="5"/>
      <c r="W6" s="4" t="n">
        <v>8386.92830374291</v>
      </c>
      <c r="X6" s="4" t="n">
        <v>28665.7244027452</v>
      </c>
      <c r="Y6" s="4" t="n">
        <v>23548.6107172342</v>
      </c>
      <c r="Z6" s="4" t="n">
        <v>4258.19579959807</v>
      </c>
      <c r="AB6" s="5" t="n">
        <f aca="false">SUM(W6:Z6)</f>
        <v>64859.4592233203</v>
      </c>
    </row>
    <row r="7" s="4" customFormat="true" ht="15" hidden="false" customHeight="false" outlineLevel="0" collapsed="false">
      <c r="A7" s="3" t="s">
        <v>18</v>
      </c>
      <c r="B7" s="4" t="n">
        <v>113206.554265766</v>
      </c>
      <c r="C7" s="4" t="n">
        <v>184962084.386455</v>
      </c>
      <c r="D7" s="4" t="n">
        <v>7038014.2070144</v>
      </c>
      <c r="E7" s="4" t="n">
        <v>467353.843022325</v>
      </c>
      <c r="G7" s="5" t="n">
        <f aca="false">SUM(B7:E7)</f>
        <v>192580658.990757</v>
      </c>
      <c r="H7" s="5"/>
      <c r="I7" s="4" t="n">
        <v>4660.22560065148</v>
      </c>
      <c r="J7" s="4" t="n">
        <v>2632882.05102794</v>
      </c>
      <c r="K7" s="4" t="n">
        <v>10460434.9768926</v>
      </c>
      <c r="L7" s="4" t="n">
        <v>21393736.2231106</v>
      </c>
      <c r="N7" s="5" t="n">
        <f aca="false">SUM(I7:L7)</f>
        <v>34491713.4766318</v>
      </c>
      <c r="O7" s="5"/>
      <c r="P7" s="4" t="n">
        <v>24285.5547767275</v>
      </c>
      <c r="Q7" s="4" t="n">
        <v>323691825.617305</v>
      </c>
      <c r="R7" s="4" t="n">
        <v>205480901.91864</v>
      </c>
      <c r="S7" s="4" t="n">
        <v>2365988371.71282</v>
      </c>
      <c r="U7" s="5" t="n">
        <f aca="false">SUM(P7:S7)</f>
        <v>2895185384.80354</v>
      </c>
      <c r="V7" s="5"/>
      <c r="W7" s="4" t="n">
        <v>11613.1389449342</v>
      </c>
      <c r="X7" s="4" t="n">
        <v>11264.1567495737</v>
      </c>
      <c r="Y7" s="4" t="n">
        <v>11160.9816694058</v>
      </c>
      <c r="Z7" s="4" t="n">
        <v>12970.2589557181</v>
      </c>
      <c r="AB7" s="5" t="n">
        <f aca="false">SUM(W7:Z7)</f>
        <v>47008.5363196318</v>
      </c>
    </row>
    <row r="8" s="4" customFormat="true" ht="15" hidden="false" customHeight="false" outlineLevel="0" collapsed="false">
      <c r="A8" s="3" t="s">
        <v>19</v>
      </c>
      <c r="B8" s="4" t="n">
        <v>405.29634292341</v>
      </c>
      <c r="C8" s="4" t="n">
        <v>1123886.06636165</v>
      </c>
      <c r="D8" s="4" t="n">
        <v>21531.6355771277</v>
      </c>
      <c r="E8" s="4" t="n">
        <v>4240.98953172541</v>
      </c>
      <c r="G8" s="5" t="n">
        <f aca="false">SUM(B8:E8)</f>
        <v>1150063.98781343</v>
      </c>
      <c r="H8" s="5"/>
      <c r="I8" s="4" t="n">
        <v>2284.73260082289</v>
      </c>
      <c r="J8" s="4" t="n">
        <v>183671.665334855</v>
      </c>
      <c r="K8" s="4" t="n">
        <v>174225.252735415</v>
      </c>
      <c r="L8" s="4" t="n">
        <v>577475.463298919</v>
      </c>
      <c r="N8" s="5" t="n">
        <f aca="false">SUM(I8:L8)</f>
        <v>937657.113970013</v>
      </c>
      <c r="O8" s="5"/>
      <c r="P8" s="4" t="n">
        <v>378.725591191894</v>
      </c>
      <c r="Q8" s="4" t="n">
        <v>1493249.18272257</v>
      </c>
      <c r="R8" s="4" t="n">
        <v>1427008.36773854</v>
      </c>
      <c r="S8" s="4" t="n">
        <v>8264208.83840932</v>
      </c>
      <c r="U8" s="5" t="n">
        <f aca="false">SUM(P8:S8)</f>
        <v>11184845.1144616</v>
      </c>
      <c r="V8" s="5"/>
      <c r="W8" s="4" t="n">
        <v>8030.24676650819</v>
      </c>
      <c r="X8" s="4" t="n">
        <v>471.844650765313</v>
      </c>
      <c r="Y8" s="4" t="n">
        <v>2284.73260082289</v>
      </c>
      <c r="Z8" s="4" t="n">
        <v>5174.60678867354</v>
      </c>
      <c r="AB8" s="5" t="n">
        <f aca="false">SUM(W8:Z8)</f>
        <v>15961.4308067699</v>
      </c>
    </row>
    <row r="9" s="4" customFormat="true" ht="15" hidden="false" customHeight="false" outlineLevel="0" collapsed="false">
      <c r="A9" s="3" t="s">
        <v>20</v>
      </c>
      <c r="B9" s="4" t="n">
        <v>2003268.21902695</v>
      </c>
      <c r="C9" s="4" t="n">
        <v>38630.6738808414</v>
      </c>
      <c r="D9" s="4" t="n">
        <v>12885.0059729243</v>
      </c>
      <c r="E9" s="4" t="n">
        <v>309.524992497546</v>
      </c>
      <c r="G9" s="5" t="n">
        <f aca="false">SUM(B9:E9)</f>
        <v>2055093.42387321</v>
      </c>
      <c r="H9" s="5"/>
      <c r="I9" s="4" t="n">
        <v>69834.4026429756</v>
      </c>
      <c r="J9" s="4" t="n">
        <v>62965.3943136339</v>
      </c>
      <c r="K9" s="4" t="n">
        <v>22798.9034242414</v>
      </c>
      <c r="L9" s="4" t="n">
        <v>163127.243973172</v>
      </c>
      <c r="N9" s="5" t="n">
        <f aca="false">SUM(I9:L9)</f>
        <v>318725.944354023</v>
      </c>
      <c r="O9" s="5"/>
      <c r="P9" s="4" t="n">
        <v>216643.915708157</v>
      </c>
      <c r="Q9" s="4" t="n">
        <v>6623.4170274921</v>
      </c>
      <c r="R9" s="4" t="n">
        <v>37400.4071036131</v>
      </c>
      <c r="S9" s="4" t="n">
        <v>17720.9040605318</v>
      </c>
      <c r="U9" s="5" t="n">
        <f aca="false">SUM(P9:S9)</f>
        <v>278388.643899794</v>
      </c>
      <c r="V9" s="5"/>
      <c r="W9" s="4" t="n">
        <v>13993.2670901697</v>
      </c>
      <c r="X9" s="4" t="n">
        <v>4741.81126580698</v>
      </c>
      <c r="Y9" s="4" t="n">
        <v>4819.70417156117</v>
      </c>
      <c r="Z9" s="4" t="n">
        <v>10112.8895428918</v>
      </c>
      <c r="AB9" s="5" t="n">
        <f aca="false">SUM(W9:Z9)</f>
        <v>33667.6720704296</v>
      </c>
    </row>
    <row r="10" s="4" customFormat="true" ht="15" hidden="false" customHeight="false" outlineLevel="0" collapsed="false">
      <c r="A10" s="3" t="s">
        <v>21</v>
      </c>
      <c r="B10" s="4" t="n">
        <v>1197904.39937922</v>
      </c>
      <c r="C10" s="4" t="n">
        <v>39816.4077215737</v>
      </c>
      <c r="D10" s="4" t="n">
        <v>1590.614543245</v>
      </c>
      <c r="E10" s="4" t="n">
        <v>520.6158033106</v>
      </c>
      <c r="G10" s="5" t="n">
        <f aca="false">SUM(B10:E10)</f>
        <v>1239832.03744735</v>
      </c>
      <c r="H10" s="5"/>
      <c r="I10" s="4" t="n">
        <v>1500.24773215949</v>
      </c>
      <c r="J10" s="4" t="n">
        <v>2082.49975155682</v>
      </c>
      <c r="K10" s="4" t="n">
        <v>2024.31202951383</v>
      </c>
      <c r="L10" s="4" t="n">
        <v>2478.7821960393</v>
      </c>
      <c r="N10" s="5" t="n">
        <f aca="false">SUM(I10:L10)</f>
        <v>8085.84170926943</v>
      </c>
      <c r="O10" s="5"/>
      <c r="P10" s="4" t="n">
        <v>49904.482714902</v>
      </c>
      <c r="Q10" s="4" t="n">
        <v>1874.17605179053</v>
      </c>
      <c r="R10" s="4" t="n">
        <v>31231.7897291106</v>
      </c>
      <c r="S10" s="4" t="n">
        <v>16189.9407611943</v>
      </c>
      <c r="U10" s="5" t="n">
        <f aca="false">SUM(P10:S10)</f>
        <v>99200.3892569974</v>
      </c>
      <c r="V10" s="5"/>
      <c r="W10" s="4" t="n">
        <v>5073.2665303465</v>
      </c>
      <c r="X10" s="4" t="n">
        <v>1308.75797624731</v>
      </c>
      <c r="Y10" s="4" t="n">
        <v>2082.72498738172</v>
      </c>
      <c r="Z10" s="4" t="n">
        <v>7113.28772569844</v>
      </c>
      <c r="AB10" s="5" t="n">
        <f aca="false">SUM(W10:Z10)</f>
        <v>15578.037219674</v>
      </c>
    </row>
    <row r="11" s="4" customFormat="true" ht="15" hidden="false" customHeight="false" outlineLevel="0" collapsed="false">
      <c r="A11" s="3" t="s">
        <v>22</v>
      </c>
      <c r="B11" s="4" t="n">
        <v>21860.7851780973</v>
      </c>
      <c r="C11" s="4" t="n">
        <v>19186872.7868894</v>
      </c>
      <c r="D11" s="4" t="n">
        <v>70864.170594884</v>
      </c>
      <c r="E11" s="4" t="n">
        <v>1027.45748884293</v>
      </c>
      <c r="G11" s="5" t="n">
        <f aca="false">SUM(B11:E11)</f>
        <v>19280625.2001513</v>
      </c>
      <c r="H11" s="5"/>
      <c r="I11" s="4" t="n">
        <v>439.180929559291</v>
      </c>
      <c r="J11" s="4" t="n">
        <v>2417879.13049079</v>
      </c>
      <c r="K11" s="4" t="n">
        <v>4018202.53750781</v>
      </c>
      <c r="L11" s="4" t="n">
        <v>2750549.05483241</v>
      </c>
      <c r="N11" s="5" t="n">
        <f aca="false">SUM(I11:L11)</f>
        <v>9187069.90376056</v>
      </c>
      <c r="O11" s="5"/>
      <c r="P11" s="4" t="n">
        <v>13412.9063975492</v>
      </c>
      <c r="Q11" s="4" t="n">
        <v>15794962.0580005</v>
      </c>
      <c r="R11" s="4" t="n">
        <v>9494966.47485291</v>
      </c>
      <c r="S11" s="4" t="n">
        <v>3651905.5021219</v>
      </c>
      <c r="U11" s="5" t="n">
        <f aca="false">SUM(P11:S11)</f>
        <v>28955246.9413729</v>
      </c>
      <c r="V11" s="5"/>
      <c r="W11" s="4" t="n">
        <v>6445.26096444472</v>
      </c>
      <c r="X11" s="4" t="n">
        <v>19821.372621874</v>
      </c>
      <c r="Y11" s="4" t="n">
        <v>32983.7144516375</v>
      </c>
      <c r="Z11" s="4" t="n">
        <v>6792.4206106265</v>
      </c>
      <c r="AB11" s="5" t="n">
        <f aca="false">SUM(W11:Z11)</f>
        <v>66042.7686485827</v>
      </c>
    </row>
    <row r="12" s="4" customFormat="true" ht="15" hidden="false" customHeight="false" outlineLevel="0" collapsed="false">
      <c r="A12" s="3" t="s">
        <v>23</v>
      </c>
      <c r="B12" s="4" t="n">
        <v>443.719950019128</v>
      </c>
      <c r="C12" s="4" t="n">
        <v>443.719950019128</v>
      </c>
      <c r="D12" s="4" t="n">
        <v>443.719950019128</v>
      </c>
      <c r="E12" s="4" t="n">
        <v>443.719950019128</v>
      </c>
      <c r="G12" s="5" t="n">
        <f aca="false">SUM(B12:E12)</f>
        <v>1774.87980007651</v>
      </c>
      <c r="H12" s="5"/>
      <c r="I12" s="4" t="n">
        <v>443.719950019128</v>
      </c>
      <c r="J12" s="4" t="n">
        <v>2615.87659388625</v>
      </c>
      <c r="K12" s="4" t="n">
        <v>12940.0369651035</v>
      </c>
      <c r="L12" s="4" t="n">
        <v>292405.017819365</v>
      </c>
      <c r="N12" s="5" t="n">
        <f aca="false">SUM(I12:L12)</f>
        <v>308404.651328374</v>
      </c>
      <c r="O12" s="5"/>
      <c r="P12" s="4" t="n">
        <v>443.719950019128</v>
      </c>
      <c r="Q12" s="4" t="n">
        <v>2525.6018335313</v>
      </c>
      <c r="R12" s="4" t="n">
        <v>3891.99468806739</v>
      </c>
      <c r="S12" s="4" t="n">
        <v>14166.9965270996</v>
      </c>
      <c r="U12" s="5" t="n">
        <f aca="false">SUM(P12:S12)</f>
        <v>21028.3129987174</v>
      </c>
      <c r="V12" s="5"/>
      <c r="W12" s="4" t="n">
        <v>36145.0150407614</v>
      </c>
      <c r="X12" s="4" t="n">
        <v>237627.981405881</v>
      </c>
      <c r="Y12" s="4" t="n">
        <v>499195.281015815</v>
      </c>
      <c r="Z12" s="4" t="n">
        <v>18304.041162378</v>
      </c>
      <c r="AB12" s="5" t="n">
        <f aca="false">SUM(W12:Z12)</f>
        <v>791272.318624836</v>
      </c>
    </row>
    <row r="13" s="4" customFormat="true" ht="15" hidden="false" customHeight="false" outlineLevel="0" collapsed="false">
      <c r="A13" s="3" t="s">
        <v>24</v>
      </c>
      <c r="B13" s="4" t="n">
        <v>27.0860958098401</v>
      </c>
      <c r="C13" s="4" t="n">
        <v>805.757010666276</v>
      </c>
      <c r="D13" s="4" t="n">
        <v>5728.30975001828</v>
      </c>
      <c r="E13" s="4" t="n">
        <v>137.91248219706</v>
      </c>
      <c r="G13" s="5" t="n">
        <f aca="false">SUM(B13:E13)</f>
        <v>6699.06533869146</v>
      </c>
      <c r="H13" s="5"/>
      <c r="I13" s="4" t="n">
        <v>33.1654712666667</v>
      </c>
      <c r="J13" s="4" t="n">
        <v>151.285887968909</v>
      </c>
      <c r="K13" s="4" t="n">
        <v>219781.424785723</v>
      </c>
      <c r="L13" s="4" t="n">
        <v>32169511.7324366</v>
      </c>
      <c r="N13" s="5" t="n">
        <f aca="false">SUM(I13:L13)</f>
        <v>32389477.6085816</v>
      </c>
      <c r="O13" s="5"/>
      <c r="P13" s="4" t="n">
        <v>307.555842629815</v>
      </c>
      <c r="Q13" s="4" t="n">
        <v>1632.43751188122</v>
      </c>
      <c r="R13" s="4" t="n">
        <v>137.91248219706</v>
      </c>
      <c r="S13" s="4" t="n">
        <v>5521.4977579382</v>
      </c>
      <c r="U13" s="5" t="n">
        <f aca="false">SUM(P13:S13)</f>
        <v>7599.4035946463</v>
      </c>
      <c r="V13" s="5"/>
      <c r="W13" s="4" t="n">
        <v>50.2555739771309</v>
      </c>
      <c r="X13" s="4" t="n">
        <v>165.833773403072</v>
      </c>
      <c r="Y13" s="4" t="n">
        <v>1279.14849295848</v>
      </c>
      <c r="Z13" s="4" t="n">
        <v>7719.76703997826</v>
      </c>
      <c r="AB13" s="5" t="n">
        <f aca="false">SUM(W13:Z13)</f>
        <v>9215.00488031694</v>
      </c>
    </row>
    <row r="14" s="4" customFormat="true" ht="15" hidden="false" customHeight="false" outlineLevel="0" collapsed="false">
      <c r="A14" s="3" t="s">
        <v>25</v>
      </c>
      <c r="B14" s="4" t="n">
        <v>20323.2327673779</v>
      </c>
      <c r="C14" s="4" t="n">
        <v>1564332.74605514</v>
      </c>
      <c r="D14" s="4" t="n">
        <v>177268.206939209</v>
      </c>
      <c r="E14" s="4" t="n">
        <v>18803.1113847635</v>
      </c>
      <c r="G14" s="5" t="n">
        <f aca="false">SUM(B14:E14)</f>
        <v>1780727.29714649</v>
      </c>
      <c r="H14" s="5"/>
      <c r="I14" s="4" t="n">
        <v>8133.84541084107</v>
      </c>
      <c r="J14" s="4" t="n">
        <v>1262066.30451483</v>
      </c>
      <c r="K14" s="4" t="n">
        <v>508042.470372777</v>
      </c>
      <c r="L14" s="4" t="n">
        <v>153110.366285991</v>
      </c>
      <c r="N14" s="5" t="n">
        <f aca="false">SUM(I14:L14)</f>
        <v>1931352.98658444</v>
      </c>
      <c r="O14" s="5"/>
      <c r="P14" s="4" t="n">
        <v>10375.6342973177</v>
      </c>
      <c r="Q14" s="4" t="n">
        <v>786937.829115696</v>
      </c>
      <c r="R14" s="4" t="n">
        <v>320020.26163783</v>
      </c>
      <c r="S14" s="4" t="n">
        <v>162616.940623644</v>
      </c>
      <c r="U14" s="5" t="n">
        <f aca="false">SUM(P14:S14)</f>
        <v>1279950.66567449</v>
      </c>
      <c r="V14" s="5"/>
      <c r="W14" s="4" t="n">
        <v>124784.276337738</v>
      </c>
      <c r="X14" s="4" t="n">
        <v>614016.272236403</v>
      </c>
      <c r="Y14" s="4" t="n">
        <v>257795.822662687</v>
      </c>
      <c r="Z14" s="4" t="n">
        <v>2389125.09835614</v>
      </c>
      <c r="AB14" s="5" t="n">
        <f aca="false">SUM(W14:Z14)</f>
        <v>3385721.46959297</v>
      </c>
    </row>
    <row r="15" s="4" customFormat="true" ht="15" hidden="false" customHeight="false" outlineLevel="0" collapsed="false">
      <c r="A15" s="3" t="s">
        <v>26</v>
      </c>
      <c r="B15" s="4" t="n">
        <v>256361.081203905</v>
      </c>
      <c r="C15" s="4" t="n">
        <v>34509.7328854855</v>
      </c>
      <c r="D15" s="4" t="n">
        <v>10253.2499558996</v>
      </c>
      <c r="E15" s="4" t="n">
        <v>976.591862346816</v>
      </c>
      <c r="G15" s="5" t="n">
        <f aca="false">SUM(B15:E15)</f>
        <v>302100.655907637</v>
      </c>
      <c r="H15" s="5"/>
      <c r="I15" s="4" t="n">
        <v>976.591862346816</v>
      </c>
      <c r="J15" s="4" t="n">
        <v>7532.94802523818</v>
      </c>
      <c r="K15" s="4" t="n">
        <v>25258.5875018593</v>
      </c>
      <c r="L15" s="4" t="n">
        <v>7915.88081897067</v>
      </c>
      <c r="N15" s="5" t="n">
        <f aca="false">SUM(I15:L15)</f>
        <v>41684.008208415</v>
      </c>
      <c r="O15" s="5"/>
      <c r="P15" s="4" t="n">
        <v>80337.3332060216</v>
      </c>
      <c r="Q15" s="4" t="n">
        <v>6628.8109276787</v>
      </c>
      <c r="R15" s="4" t="n">
        <v>55484.1215889511</v>
      </c>
      <c r="S15" s="4" t="n">
        <v>32832.7261133356</v>
      </c>
      <c r="U15" s="5" t="n">
        <f aca="false">SUM(P15:S15)</f>
        <v>175282.991835987</v>
      </c>
      <c r="V15" s="5"/>
      <c r="W15" s="4" t="n">
        <v>976.591862346816</v>
      </c>
      <c r="X15" s="4" t="n">
        <v>5466.07219779986</v>
      </c>
      <c r="Y15" s="4" t="n">
        <v>12146.3323673022</v>
      </c>
      <c r="Z15" s="4" t="n">
        <v>11202.6443519654</v>
      </c>
      <c r="AB15" s="5" t="n">
        <f aca="false">SUM(W15:Z15)</f>
        <v>29791.6407794143</v>
      </c>
    </row>
    <row r="16" s="4" customFormat="true" ht="15" hidden="false" customHeight="false" outlineLevel="0" collapsed="false">
      <c r="A16" s="3" t="s">
        <v>27</v>
      </c>
      <c r="B16" s="4" t="n">
        <v>4597.72322809021</v>
      </c>
      <c r="C16" s="4" t="n">
        <v>457580.994983655</v>
      </c>
      <c r="D16" s="4" t="n">
        <v>11890.860720166</v>
      </c>
      <c r="E16" s="4" t="n">
        <v>1841.30350834069</v>
      </c>
      <c r="G16" s="5" t="n">
        <f aca="false">SUM(B16:E16)</f>
        <v>475910.882440252</v>
      </c>
      <c r="H16" s="5"/>
      <c r="I16" s="4" t="n">
        <v>4161.46870693903</v>
      </c>
      <c r="J16" s="4" t="n">
        <v>116869.728046018</v>
      </c>
      <c r="K16" s="4" t="n">
        <v>31891.4943122575</v>
      </c>
      <c r="L16" s="4" t="n">
        <v>133775.460303508</v>
      </c>
      <c r="N16" s="5" t="n">
        <f aca="false">SUM(I16:L16)</f>
        <v>286698.151368722</v>
      </c>
      <c r="O16" s="5"/>
      <c r="P16" s="4" t="n">
        <v>4161.46870693903</v>
      </c>
      <c r="Q16" s="4" t="n">
        <v>336126.624683494</v>
      </c>
      <c r="R16" s="4" t="n">
        <v>862412.40635575</v>
      </c>
      <c r="S16" s="4" t="n">
        <v>2438543.4554722</v>
      </c>
      <c r="U16" s="5" t="n">
        <f aca="false">SUM(P16:S16)</f>
        <v>3641243.95521838</v>
      </c>
      <c r="V16" s="5"/>
      <c r="W16" s="4" t="n">
        <v>4457.57250682733</v>
      </c>
      <c r="X16" s="4" t="n">
        <v>9007.37221341672</v>
      </c>
      <c r="Y16" s="4" t="n">
        <v>14988.7747468748</v>
      </c>
      <c r="Z16" s="4" t="n">
        <v>20641.855291842</v>
      </c>
      <c r="AB16" s="5" t="n">
        <f aca="false">SUM(W16:Z16)</f>
        <v>49095.5747589608</v>
      </c>
    </row>
    <row r="17" s="4" customFormat="true" ht="15" hidden="false" customHeight="false" outlineLevel="0" collapsed="false">
      <c r="A17" s="3" t="s">
        <v>28</v>
      </c>
      <c r="B17" s="4" t="n">
        <v>1993.56245375279</v>
      </c>
      <c r="C17" s="4" t="n">
        <v>2690768.63464907</v>
      </c>
      <c r="D17" s="4" t="n">
        <v>37498.0753962034</v>
      </c>
      <c r="E17" s="4" t="n">
        <v>5325.313508647</v>
      </c>
      <c r="G17" s="5" t="n">
        <f aca="false">SUM(B17:E17)</f>
        <v>2735585.58600767</v>
      </c>
      <c r="H17" s="5"/>
      <c r="I17" s="4" t="n">
        <v>1268.25416129815</v>
      </c>
      <c r="J17" s="4" t="n">
        <v>11679.1353443489</v>
      </c>
      <c r="K17" s="4" t="n">
        <v>7700.80643159404</v>
      </c>
      <c r="L17" s="4" t="n">
        <v>20281.857768472</v>
      </c>
      <c r="N17" s="5" t="n">
        <f aca="false">SUM(I17:L17)</f>
        <v>40930.0537057131</v>
      </c>
      <c r="O17" s="5"/>
      <c r="P17" s="4" t="n">
        <v>1732.60289899248</v>
      </c>
      <c r="Q17" s="4" t="n">
        <v>278466.344564197</v>
      </c>
      <c r="R17" s="4" t="n">
        <v>334864.271837175</v>
      </c>
      <c r="S17" s="4" t="n">
        <v>441239.515392395</v>
      </c>
      <c r="U17" s="5" t="n">
        <f aca="false">SUM(P17:S17)</f>
        <v>1056302.73469276</v>
      </c>
      <c r="V17" s="5"/>
      <c r="W17" s="4" t="n">
        <v>2151.03111557187</v>
      </c>
      <c r="X17" s="4" t="n">
        <v>1268.25416129815</v>
      </c>
      <c r="Y17" s="4" t="n">
        <v>1719.88036071147</v>
      </c>
      <c r="Z17" s="4" t="n">
        <v>1956.62979983222</v>
      </c>
      <c r="AB17" s="5" t="n">
        <f aca="false">SUM(W17:Z17)</f>
        <v>7095.7954374137</v>
      </c>
    </row>
    <row r="18" s="4" customFormat="true" ht="15" hidden="false" customHeight="false" outlineLevel="0" collapsed="false">
      <c r="A18" s="3" t="s">
        <v>29</v>
      </c>
      <c r="B18" s="4" t="n">
        <v>686.438356326118</v>
      </c>
      <c r="C18" s="4" t="n">
        <v>13336.8940021155</v>
      </c>
      <c r="D18" s="4" t="n">
        <v>8381688.8527386</v>
      </c>
      <c r="E18" s="4" t="n">
        <v>686.438356326118</v>
      </c>
      <c r="G18" s="5" t="n">
        <f aca="false">SUM(B18:E18)</f>
        <v>8396398.62345337</v>
      </c>
      <c r="H18" s="5"/>
      <c r="I18" s="4" t="n">
        <v>686.438356326118</v>
      </c>
      <c r="J18" s="4" t="n">
        <v>159936.467797643</v>
      </c>
      <c r="K18" s="4" t="n">
        <v>6649.97167577803</v>
      </c>
      <c r="L18" s="4" t="n">
        <v>26314.665367697</v>
      </c>
      <c r="N18" s="5" t="n">
        <f aca="false">SUM(I18:L18)</f>
        <v>193587.543197444</v>
      </c>
      <c r="O18" s="5"/>
      <c r="P18" s="4" t="n">
        <v>3368.86867496278</v>
      </c>
      <c r="Q18" s="4" t="n">
        <v>17365.2852887201</v>
      </c>
      <c r="R18" s="4" t="n">
        <v>12705.7775489374</v>
      </c>
      <c r="S18" s="4" t="n">
        <v>13578.7082910742</v>
      </c>
      <c r="U18" s="5" t="n">
        <f aca="false">SUM(P18:S18)</f>
        <v>47018.6398036945</v>
      </c>
      <c r="V18" s="5"/>
      <c r="W18" s="4" t="n">
        <v>686.438356326118</v>
      </c>
      <c r="X18" s="4" t="n">
        <v>3866.44469006347</v>
      </c>
      <c r="Y18" s="4" t="n">
        <v>5271.88210403884</v>
      </c>
      <c r="Z18" s="4" t="n">
        <v>26274.1527586887</v>
      </c>
      <c r="AB18" s="5" t="n">
        <f aca="false">SUM(W18:Z18)</f>
        <v>36098.9179091172</v>
      </c>
    </row>
    <row r="19" s="4" customFormat="true" ht="15" hidden="false" customHeight="false" outlineLevel="0" collapsed="false">
      <c r="A19" s="3" t="s">
        <v>30</v>
      </c>
      <c r="B19" s="4" t="n">
        <v>21538.0113998331</v>
      </c>
      <c r="C19" s="4" t="n">
        <v>5215658.070351</v>
      </c>
      <c r="D19" s="4" t="n">
        <v>101434.16375115</v>
      </c>
      <c r="E19" s="4" t="n">
        <v>46643.448719419</v>
      </c>
      <c r="G19" s="5" t="n">
        <f aca="false">SUM(B19:E19)</f>
        <v>5385273.6942214</v>
      </c>
      <c r="H19" s="5"/>
      <c r="I19" s="4" t="n">
        <v>1670.21515281358</v>
      </c>
      <c r="J19" s="4" t="n">
        <v>382799.827666316</v>
      </c>
      <c r="K19" s="4" t="n">
        <v>195435.198365894</v>
      </c>
      <c r="L19" s="4" t="n">
        <v>190064.56404255</v>
      </c>
      <c r="N19" s="5" t="n">
        <f aca="false">SUM(I19:L19)</f>
        <v>769969.805227574</v>
      </c>
      <c r="O19" s="5"/>
      <c r="P19" s="4" t="n">
        <v>8153.03413477748</v>
      </c>
      <c r="Q19" s="4" t="n">
        <v>110921.369300471</v>
      </c>
      <c r="R19" s="4" t="n">
        <v>860217.645007556</v>
      </c>
      <c r="S19" s="4" t="n">
        <v>182337.744520908</v>
      </c>
      <c r="U19" s="5" t="n">
        <f aca="false">SUM(P19:S19)</f>
        <v>1161629.79296371</v>
      </c>
      <c r="V19" s="5"/>
      <c r="W19" s="4" t="n">
        <v>59918.4202581769</v>
      </c>
      <c r="X19" s="4" t="n">
        <v>178161.938730364</v>
      </c>
      <c r="Y19" s="4" t="n">
        <v>152741.944871674</v>
      </c>
      <c r="Z19" s="4" t="n">
        <v>339659.280076007</v>
      </c>
      <c r="AB19" s="5" t="n">
        <f aca="false">SUM(W19:Z19)</f>
        <v>730481.583936222</v>
      </c>
    </row>
    <row r="20" s="4" customFormat="true" ht="15" hidden="false" customHeight="false" outlineLevel="0" collapsed="false">
      <c r="A20" s="3" t="s">
        <v>31</v>
      </c>
      <c r="B20" s="4" t="n">
        <v>4832.09826320842</v>
      </c>
      <c r="C20" s="4" t="n">
        <v>1340581.59726547</v>
      </c>
      <c r="D20" s="4" t="n">
        <v>16948.4827127201</v>
      </c>
      <c r="E20" s="4" t="n">
        <v>11770.3924087895</v>
      </c>
      <c r="G20" s="5" t="n">
        <f aca="false">SUM(B20:E20)</f>
        <v>1374132.57065019</v>
      </c>
      <c r="H20" s="5"/>
      <c r="I20" s="4" t="n">
        <v>674.979233548677</v>
      </c>
      <c r="J20" s="4" t="n">
        <v>62644.6183454059</v>
      </c>
      <c r="K20" s="4" t="n">
        <v>59447.8847702944</v>
      </c>
      <c r="L20" s="4" t="n">
        <v>210323.223405311</v>
      </c>
      <c r="N20" s="5" t="n">
        <f aca="false">SUM(I20:L20)</f>
        <v>333090.70575456</v>
      </c>
      <c r="O20" s="5"/>
      <c r="P20" s="4" t="n">
        <v>2255.68928616704</v>
      </c>
      <c r="Q20" s="4" t="n">
        <v>64751.8983548638</v>
      </c>
      <c r="R20" s="4" t="n">
        <v>182040.970093025</v>
      </c>
      <c r="S20" s="4" t="n">
        <v>177352.81517822</v>
      </c>
      <c r="U20" s="5" t="n">
        <f aca="false">SUM(P20:S20)</f>
        <v>426401.372912276</v>
      </c>
      <c r="V20" s="5"/>
      <c r="W20" s="4" t="n">
        <v>3945.81892428125</v>
      </c>
      <c r="X20" s="4" t="n">
        <v>1233.84398691564</v>
      </c>
      <c r="Y20" s="4" t="n">
        <v>563.495778405442</v>
      </c>
      <c r="Z20" s="4" t="n">
        <v>6850.88314543588</v>
      </c>
      <c r="AB20" s="5" t="n">
        <f aca="false">SUM(W20:Z20)</f>
        <v>12594.0418350382</v>
      </c>
    </row>
    <row r="21" customFormat="false" ht="14" hidden="false" customHeight="false" outlineLevel="0" collapsed="false">
      <c r="A21" s="2" t="s">
        <v>9</v>
      </c>
      <c r="B21" s="0" t="n">
        <f aca="false">SUM(B5:B20)</f>
        <v>5929826.94267809</v>
      </c>
      <c r="C21" s="0" t="n">
        <f aca="false">SUM(C5:C20)</f>
        <v>218049882.975311</v>
      </c>
      <c r="D21" s="0" t="n">
        <f aca="false">SUM(D5:D20)</f>
        <v>15991768.3251002</v>
      </c>
      <c r="E21" s="0" t="n">
        <f aca="false">SUM(E5:E20)</f>
        <v>569112.730660512</v>
      </c>
      <c r="G21" s="0" t="n">
        <f aca="false">SUM(G5:G20)</f>
        <v>240540590.97375</v>
      </c>
      <c r="I21" s="0" t="n">
        <f aca="false">SUM(I5:I20)</f>
        <v>343703.489959822</v>
      </c>
      <c r="J21" s="0" t="n">
        <f aca="false">SUM(J5:J20)</f>
        <v>11896709.0248926</v>
      </c>
      <c r="K21" s="0" t="n">
        <f aca="false">SUM(K5:K20)</f>
        <v>16525145.8141197</v>
      </c>
      <c r="L21" s="0" t="n">
        <f aca="false">SUM(L5:L20)</f>
        <v>59224310.723456</v>
      </c>
      <c r="N21" s="0" t="n">
        <f aca="false">SUM(N5:N20)</f>
        <v>87989869.0524282</v>
      </c>
      <c r="P21" s="0" t="n">
        <f aca="false">SUM(P5:P20)</f>
        <v>986396.306295864</v>
      </c>
      <c r="Q21" s="0" t="n">
        <f aca="false">SUM(Q5:Q20)</f>
        <v>343869768.216267</v>
      </c>
      <c r="R21" s="0" t="n">
        <f aca="false">SUM(R5:R20)</f>
        <v>219847186.196582</v>
      </c>
      <c r="S21" s="0" t="n">
        <f aca="false">SUM(S5:S20)</f>
        <v>2382421065.92673</v>
      </c>
      <c r="U21" s="0" t="n">
        <f aca="false">SUM(U5:U20)</f>
        <v>2947124416.64588</v>
      </c>
      <c r="W21" s="0" t="n">
        <f aca="false">SUM(W5:W20)</f>
        <v>564632.157489474</v>
      </c>
      <c r="X21" s="0" t="n">
        <f aca="false">SUM(X5:X20)</f>
        <v>1299654.94929399</v>
      </c>
      <c r="Y21" s="0" t="n">
        <f aca="false">SUM(Y5:Y20)</f>
        <v>1203378.72319546</v>
      </c>
      <c r="Z21" s="0" t="n">
        <f aca="false">SUM(Z5:Z20)</f>
        <v>3256355.27198035</v>
      </c>
      <c r="AB21" s="0" t="n">
        <f aca="false">SUM(AB5:AB20)</f>
        <v>6324021.10195927</v>
      </c>
    </row>
    <row r="25" customFormat="false" ht="14" hidden="false" customHeight="false" outlineLevel="0" collapsed="false">
      <c r="N25" s="0" t="s">
        <v>32</v>
      </c>
    </row>
    <row r="26" customFormat="false" ht="14" hidden="false" customHeight="false" outlineLevel="0" collapsed="false">
      <c r="B26" s="1" t="s">
        <v>1</v>
      </c>
      <c r="C26" s="1"/>
      <c r="D26" s="1"/>
      <c r="E26" s="1"/>
      <c r="F26" s="2"/>
      <c r="G26" s="2"/>
      <c r="H26" s="2"/>
      <c r="I26" s="1" t="s">
        <v>2</v>
      </c>
      <c r="J26" s="1"/>
      <c r="K26" s="1"/>
      <c r="L26" s="1"/>
      <c r="M26" s="2"/>
      <c r="N26" s="2"/>
      <c r="O26" s="2"/>
      <c r="P26" s="1" t="s">
        <v>3</v>
      </c>
      <c r="Q26" s="1"/>
      <c r="R26" s="1"/>
      <c r="S26" s="1"/>
      <c r="T26" s="2"/>
      <c r="U26" s="2"/>
      <c r="V26" s="2"/>
      <c r="W26" s="1" t="s">
        <v>4</v>
      </c>
      <c r="X26" s="1"/>
      <c r="Y26" s="1"/>
      <c r="Z26" s="1"/>
      <c r="AA26" s="2"/>
    </row>
    <row r="27" customFormat="false" ht="14" hidden="false" customHeight="false" outlineLevel="0" collapsed="false">
      <c r="B27" s="2" t="s">
        <v>5</v>
      </c>
      <c r="C27" s="2" t="s">
        <v>6</v>
      </c>
      <c r="D27" s="2" t="s">
        <v>7</v>
      </c>
      <c r="E27" s="2" t="s">
        <v>8</v>
      </c>
      <c r="F27" s="2"/>
      <c r="G27" s="2" t="s">
        <v>9</v>
      </c>
      <c r="H27" s="2"/>
      <c r="I27" s="2" t="s">
        <v>5</v>
      </c>
      <c r="J27" s="2" t="s">
        <v>6</v>
      </c>
      <c r="K27" s="2" t="s">
        <v>7</v>
      </c>
      <c r="L27" s="2" t="s">
        <v>8</v>
      </c>
      <c r="M27" s="2"/>
      <c r="N27" s="2" t="s">
        <v>9</v>
      </c>
      <c r="O27" s="2"/>
      <c r="P27" s="2" t="s">
        <v>5</v>
      </c>
      <c r="Q27" s="2" t="s">
        <v>6</v>
      </c>
      <c r="R27" s="2" t="s">
        <v>7</v>
      </c>
      <c r="S27" s="2" t="s">
        <v>8</v>
      </c>
      <c r="T27" s="2"/>
      <c r="U27" s="2" t="s">
        <v>9</v>
      </c>
      <c r="V27" s="2"/>
      <c r="W27" s="2" t="s">
        <v>10</v>
      </c>
      <c r="X27" s="2" t="s">
        <v>11</v>
      </c>
      <c r="Y27" s="2" t="s">
        <v>12</v>
      </c>
      <c r="Z27" s="2" t="s">
        <v>13</v>
      </c>
      <c r="AA27" s="2"/>
      <c r="AB27" s="2" t="s">
        <v>9</v>
      </c>
    </row>
    <row r="28" customFormat="false" ht="14" hidden="false" customHeight="false" outlineLevel="0" collapsed="false">
      <c r="A28" s="3" t="s">
        <v>14</v>
      </c>
      <c r="B28" s="4" t="n">
        <f aca="false">LOG(B3,10)</f>
        <v>6.38913380938929</v>
      </c>
      <c r="C28" s="4" t="n">
        <f aca="false">LOG(C3,10)</f>
        <v>7.24795265656988</v>
      </c>
      <c r="D28" s="4" t="n">
        <f aca="false">LOG(D3,10)</f>
        <v>7.06656184810678</v>
      </c>
      <c r="E28" s="4" t="n">
        <f aca="false">LOG(E3,10)</f>
        <v>7.08072472890418</v>
      </c>
      <c r="F28" s="4"/>
      <c r="G28" s="4" t="n">
        <f aca="false">LOG(G3,10)</f>
        <v>7.6419501084091</v>
      </c>
      <c r="H28" s="4"/>
      <c r="I28" s="4" t="n">
        <f aca="false">LOG(I3,10)</f>
        <v>5.99265707006167</v>
      </c>
      <c r="J28" s="4" t="n">
        <f aca="false">LOG(J3,10)</f>
        <v>7.105335261746</v>
      </c>
      <c r="K28" s="4" t="n">
        <f aca="false">LOG(K3,10)</f>
        <v>7.05604522110664</v>
      </c>
      <c r="L28" s="4" t="n">
        <f aca="false">LOG(L3,10)</f>
        <v>7.5484419322367</v>
      </c>
      <c r="M28" s="4"/>
      <c r="N28" s="4" t="n">
        <f aca="false">LOG(N3,10)</f>
        <v>7.78146693792935</v>
      </c>
      <c r="O28" s="4"/>
      <c r="P28" s="4" t="n">
        <f aca="false">LOG(P3,10)</f>
        <v>6.13727729998132</v>
      </c>
      <c r="Q28" s="4" t="n">
        <f aca="false">LOG(Q3,10)</f>
        <v>7.76159896637162</v>
      </c>
      <c r="R28" s="4" t="n">
        <f aca="false">LOG(R3,10)</f>
        <v>7.79299180379162</v>
      </c>
      <c r="S28" s="4" t="n">
        <f aca="false">LOG(S3,10)</f>
        <v>8.25777956039815</v>
      </c>
      <c r="T28" s="4"/>
      <c r="U28" s="4" t="n">
        <f aca="false">LOG(U3,10)</f>
        <v>8.48037468449332</v>
      </c>
      <c r="V28" s="4"/>
      <c r="W28" s="4" t="n">
        <f aca="false">LOG(W3,10)</f>
        <v>8.70297776723508</v>
      </c>
      <c r="X28" s="4" t="n">
        <f aca="false">LOG(X3,10)</f>
        <v>8.14900298764728</v>
      </c>
      <c r="Y28" s="4" t="n">
        <f aca="false">LOG(Y3,10)</f>
        <v>8.08870853177372</v>
      </c>
      <c r="Z28" s="4" t="n">
        <f aca="false">LOG(Z3,10)</f>
        <v>7.95209076847669</v>
      </c>
      <c r="AA28" s="4"/>
      <c r="AB28" s="4" t="n">
        <f aca="false">LOG(AB3,10)</f>
        <v>8.93337696806283</v>
      </c>
    </row>
    <row r="29" customFormat="false" ht="14" hidden="false" customHeight="false" outlineLevel="0" collapsed="false">
      <c r="A29" s="3" t="s">
        <v>15</v>
      </c>
      <c r="B29" s="4" t="n">
        <f aca="false">LOG(B4,10)</f>
        <v>4.91938599635357</v>
      </c>
      <c r="C29" s="4" t="n">
        <f aca="false">LOG(C4,10)</f>
        <v>6.19147379730212</v>
      </c>
      <c r="D29" s="4" t="n">
        <f aca="false">LOG(D4,10)</f>
        <v>5.79009718014776</v>
      </c>
      <c r="E29" s="4" t="n">
        <f aca="false">LOG(E4,10)</f>
        <v>4.71904496504958</v>
      </c>
      <c r="F29" s="4"/>
      <c r="G29" s="4" t="n">
        <f aca="false">LOG(G4,10)</f>
        <v>6.36290428287499</v>
      </c>
      <c r="H29" s="4"/>
      <c r="I29" s="4" t="n">
        <f aca="false">LOG(I4,10)</f>
        <v>4.2946910921826</v>
      </c>
      <c r="J29" s="4" t="n">
        <f aca="false">LOG(J4,10)</f>
        <v>6.73622252712643</v>
      </c>
      <c r="K29" s="4" t="n">
        <f aca="false">LOG(K4,10)</f>
        <v>7.97717037494923</v>
      </c>
      <c r="L29" s="4" t="n">
        <f aca="false">LOG(L4,10)</f>
        <v>6.88064873157034</v>
      </c>
      <c r="M29" s="4"/>
      <c r="N29" s="4" t="n">
        <f aca="false">LOG(N4,10)</f>
        <v>8.03319731365511</v>
      </c>
      <c r="O29" s="4"/>
      <c r="P29" s="4" t="n">
        <f aca="false">LOG(P4,10)</f>
        <v>4.82370202990749</v>
      </c>
      <c r="Q29" s="4" t="n">
        <f aca="false">LOG(Q4,10)</f>
        <v>6.63385704984222</v>
      </c>
      <c r="R29" s="4" t="n">
        <f aca="false">LOG(R4,10)</f>
        <v>7.42974600005163</v>
      </c>
      <c r="S29" s="4" t="n">
        <f aca="false">LOG(S4,10)</f>
        <v>6.77854292604687</v>
      </c>
      <c r="T29" s="4"/>
      <c r="U29" s="4" t="n">
        <f aca="false">LOG(U4,10)</f>
        <v>7.5714235807106</v>
      </c>
      <c r="V29" s="4"/>
      <c r="W29" s="4" t="n">
        <f aca="false">LOG(W4,10)</f>
        <v>7.14899172004743</v>
      </c>
      <c r="X29" s="4" t="n">
        <f aca="false">LOG(X4,10)</f>
        <v>6.6018350601057</v>
      </c>
      <c r="Y29" s="4" t="n">
        <f aca="false">LOG(Y4,10)</f>
        <v>6.78499360259658</v>
      </c>
      <c r="Z29" s="4" t="n">
        <f aca="false">LOG(Z4,10)</f>
        <v>6.80216239934217</v>
      </c>
      <c r="AA29" s="4"/>
      <c r="AB29" s="4" t="n">
        <f aca="false">LOG(AB4,10)</f>
        <v>7.4846826352749</v>
      </c>
    </row>
    <row r="30" customFormat="false" ht="14" hidden="false" customHeight="false" outlineLevel="0" collapsed="false">
      <c r="A30" s="3" t="s">
        <v>16</v>
      </c>
      <c r="B30" s="4" t="n">
        <f aca="false">LOG(B5,10)</f>
        <v>6.2096690554098</v>
      </c>
      <c r="C30" s="4" t="n">
        <f aca="false">LOG(C5,10)</f>
        <v>5.06147981551806</v>
      </c>
      <c r="D30" s="4" t="n">
        <f aca="false">LOG(D5,10)</f>
        <v>4.11907201802198</v>
      </c>
      <c r="E30" s="4" t="n">
        <f aca="false">LOG(E5,10)</f>
        <v>3.50200552726487</v>
      </c>
      <c r="F30" s="4"/>
      <c r="G30" s="4" t="n">
        <f aca="false">LOG(G5,10)</f>
        <v>6.24356218597678</v>
      </c>
      <c r="H30" s="4"/>
      <c r="I30" s="4" t="n">
        <f aca="false">LOG(I5,10)</f>
        <v>5.2018572844195</v>
      </c>
      <c r="J30" s="4" t="n">
        <f aca="false">LOG(J5,10)</f>
        <v>5.7104132735955</v>
      </c>
      <c r="K30" s="4" t="n">
        <f aca="false">LOG(K5,10)</f>
        <v>5.01484240977735</v>
      </c>
      <c r="L30" s="4" t="n">
        <f aca="false">LOG(L5,10)</f>
        <v>5.75651347796041</v>
      </c>
      <c r="M30" s="4"/>
      <c r="N30" s="4" t="n">
        <f aca="false">LOG(N5,10)</f>
        <v>6.12931396369021</v>
      </c>
      <c r="O30" s="4"/>
      <c r="P30" s="4" t="n">
        <f aca="false">LOG(P5,10)</f>
        <v>5.50970319944644</v>
      </c>
      <c r="Q30" s="4" t="n">
        <f aca="false">LOG(Q5,10)</f>
        <v>4.60458995833416</v>
      </c>
      <c r="R30" s="4" t="n">
        <f aca="false">LOG(R5,10)</f>
        <v>5.22619634310996</v>
      </c>
      <c r="S30" s="4" t="n">
        <f aca="false">LOG(S5,10)</f>
        <v>5.75895853314587</v>
      </c>
      <c r="T30" s="4"/>
      <c r="U30" s="4" t="n">
        <f aca="false">LOG(U5,10)</f>
        <v>6.04375961459281</v>
      </c>
      <c r="V30" s="4"/>
      <c r="W30" s="4" t="n">
        <f aca="false">LOG(W5,10)</f>
        <v>5.44400515913474</v>
      </c>
      <c r="X30" s="4" t="n">
        <f aca="false">LOG(X5,10)</f>
        <v>5.26142291722516</v>
      </c>
      <c r="Y30" s="4" t="n">
        <f aca="false">LOG(Y5,10)</f>
        <v>5.2571880783662</v>
      </c>
      <c r="Z30" s="4" t="n">
        <f aca="false">LOG(Z5,10)</f>
        <v>5.58905470382783</v>
      </c>
      <c r="AA30" s="4"/>
      <c r="AB30" s="4" t="n">
        <f aca="false">LOG(AB5,10)</f>
        <v>6.01264189580982</v>
      </c>
    </row>
    <row r="31" customFormat="false" ht="14" hidden="false" customHeight="false" outlineLevel="0" collapsed="false">
      <c r="A31" s="3" t="s">
        <v>17</v>
      </c>
      <c r="B31" s="4" t="n">
        <f aca="false">LOG(B6,10)</f>
        <v>5.82072940840298</v>
      </c>
      <c r="C31" s="4" t="n">
        <f aca="false">LOG(C6,10)</f>
        <v>6.10221659179997</v>
      </c>
      <c r="D31" s="4" t="n">
        <f aca="false">LOG(D6,10)</f>
        <v>4.95700517796615</v>
      </c>
      <c r="E31" s="4" t="n">
        <f aca="false">LOG(E6,10)</f>
        <v>3.7675382582662</v>
      </c>
      <c r="F31" s="4"/>
      <c r="G31" s="4" t="n">
        <f aca="false">LOG(G6,10)</f>
        <v>6.30612483813895</v>
      </c>
      <c r="H31" s="4"/>
      <c r="I31" s="4" t="n">
        <f aca="false">LOG(I6,10)</f>
        <v>4.9433335457302</v>
      </c>
      <c r="J31" s="4" t="n">
        <f aca="false">LOG(J6,10)</f>
        <v>6.61040275007349</v>
      </c>
      <c r="K31" s="4" t="n">
        <f aca="false">LOG(K6,10)</f>
        <v>5.83048299752709</v>
      </c>
      <c r="L31" s="4" t="n">
        <f aca="false">LOG(L6,10)</f>
        <v>5.75004716254888</v>
      </c>
      <c r="M31" s="4"/>
      <c r="N31" s="4" t="n">
        <f aca="false">LOG(N6,10)</f>
        <v>6.7327625598281</v>
      </c>
      <c r="O31" s="4"/>
      <c r="P31" s="4" t="n">
        <f aca="false">LOG(P6,10)</f>
        <v>5.3931577787326</v>
      </c>
      <c r="Q31" s="4" t="n">
        <f aca="false">LOG(Q6,10)</f>
        <v>6.09189331721952</v>
      </c>
      <c r="R31" s="4" t="n">
        <f aca="false">LOG(R6,10)</f>
        <v>5.7600893821565</v>
      </c>
      <c r="S31" s="4" t="n">
        <f aca="false">LOG(S6,10)</f>
        <v>5.64386405561151</v>
      </c>
      <c r="T31" s="4"/>
      <c r="U31" s="4" t="n">
        <f aca="false">LOG(U6,10)</f>
        <v>6.39774565404659</v>
      </c>
      <c r="V31" s="4"/>
      <c r="W31" s="4" t="n">
        <f aca="false">LOG(W6,10)</f>
        <v>3.92360293043585</v>
      </c>
      <c r="X31" s="4" t="n">
        <f aca="false">LOG(X6,10)</f>
        <v>4.45736292117226</v>
      </c>
      <c r="Y31" s="4" t="n">
        <f aca="false">LOG(Y6,10)</f>
        <v>4.37196529041877</v>
      </c>
      <c r="Z31" s="4" t="n">
        <f aca="false">LOG(Z6,10)</f>
        <v>3.62922562721267</v>
      </c>
      <c r="AA31" s="4"/>
      <c r="AB31" s="4" t="n">
        <f aca="false">LOG(AB6,10)</f>
        <v>4.81197332334856</v>
      </c>
    </row>
    <row r="32" customFormat="false" ht="14" hidden="false" customHeight="false" outlineLevel="0" collapsed="false">
      <c r="A32" s="3" t="s">
        <v>18</v>
      </c>
      <c r="B32" s="4" t="n">
        <f aca="false">LOG(B7,10)</f>
        <v>5.05387157172021</v>
      </c>
      <c r="C32" s="4" t="n">
        <f aca="false">LOG(C7,10)</f>
        <v>8.26708271094694</v>
      </c>
      <c r="D32" s="4" t="n">
        <f aca="false">LOG(D7,10)</f>
        <v>6.84745013917177</v>
      </c>
      <c r="E32" s="4" t="n">
        <f aca="false">LOG(E7,10)</f>
        <v>5.66964581821762</v>
      </c>
      <c r="F32" s="4"/>
      <c r="G32" s="4" t="n">
        <f aca="false">LOG(G7,10)</f>
        <v>8.28461266848235</v>
      </c>
      <c r="H32" s="4"/>
      <c r="I32" s="4" t="n">
        <f aca="false">LOG(I7,10)</f>
        <v>3.66840694131371</v>
      </c>
      <c r="J32" s="4" t="n">
        <f aca="false">LOG(J7,10)</f>
        <v>6.42043140383258</v>
      </c>
      <c r="K32" s="4" t="n">
        <f aca="false">LOG(K7,10)</f>
        <v>7.01954974420013</v>
      </c>
      <c r="L32" s="4" t="n">
        <f aca="false">LOG(L7,10)</f>
        <v>7.33028663681013</v>
      </c>
      <c r="M32" s="4"/>
      <c r="N32" s="4" t="n">
        <f aca="false">LOG(N7,10)</f>
        <v>7.53771476975045</v>
      </c>
      <c r="O32" s="4"/>
      <c r="P32" s="4" t="n">
        <f aca="false">LOG(P7,10)</f>
        <v>4.38534802890106</v>
      </c>
      <c r="Q32" s="4" t="n">
        <f aca="false">LOG(Q7,10)</f>
        <v>8.51013173204353</v>
      </c>
      <c r="R32" s="4" t="n">
        <f aca="false">LOG(R7,10)</f>
        <v>8.31277146330804</v>
      </c>
      <c r="S32" s="4" t="n">
        <f aca="false">LOG(S7,10)</f>
        <v>9.37401260583994</v>
      </c>
      <c r="T32" s="4"/>
      <c r="U32" s="4" t="n">
        <f aca="false">LOG(U7,10)</f>
        <v>9.46167637774203</v>
      </c>
      <c r="V32" s="4"/>
      <c r="W32" s="4" t="n">
        <f aca="false">LOG(W7,10)</f>
        <v>4.06494962216858</v>
      </c>
      <c r="X32" s="4" t="n">
        <f aca="false">LOG(X7,10)</f>
        <v>4.05169868538835</v>
      </c>
      <c r="Y32" s="4" t="n">
        <f aca="false">LOG(Y7,10)</f>
        <v>4.04770239485749</v>
      </c>
      <c r="Z32" s="4" t="n">
        <f aca="false">LOG(Z7,10)</f>
        <v>4.11294864701058</v>
      </c>
      <c r="AA32" s="4"/>
      <c r="AB32" s="4" t="n">
        <f aca="false">LOG(AB7,10)</f>
        <v>4.67217672899716</v>
      </c>
    </row>
    <row r="33" customFormat="false" ht="14" hidden="false" customHeight="false" outlineLevel="0" collapsed="false">
      <c r="A33" s="3" t="s">
        <v>19</v>
      </c>
      <c r="B33" s="4" t="n">
        <f aca="false">LOG(B8,10)</f>
        <v>2.6077726850263</v>
      </c>
      <c r="C33" s="4" t="n">
        <f aca="false">LOG(C8,10)</f>
        <v>6.0507222869818</v>
      </c>
      <c r="D33" s="4" t="n">
        <f aca="false">LOG(D8,10)</f>
        <v>4.33307702077295</v>
      </c>
      <c r="E33" s="4" t="n">
        <f aca="false">LOG(E8,10)</f>
        <v>3.62746720046737</v>
      </c>
      <c r="F33" s="4"/>
      <c r="G33" s="4" t="n">
        <f aca="false">LOG(G8,10)</f>
        <v>6.06072200451116</v>
      </c>
      <c r="H33" s="4"/>
      <c r="I33" s="4" t="n">
        <f aca="false">LOG(I8,10)</f>
        <v>3.35883537868044</v>
      </c>
      <c r="J33" s="4" t="n">
        <f aca="false">LOG(J8,10)</f>
        <v>5.26404216372089</v>
      </c>
      <c r="K33" s="4" t="n">
        <f aca="false">LOG(K8,10)</f>
        <v>5.2411111031906</v>
      </c>
      <c r="L33" s="4" t="n">
        <f aca="false">LOG(L8,10)</f>
        <v>5.76153353595766</v>
      </c>
      <c r="M33" s="4"/>
      <c r="N33" s="4" t="n">
        <f aca="false">LOG(N8,10)</f>
        <v>5.97204405294723</v>
      </c>
      <c r="O33" s="4"/>
      <c r="P33" s="4" t="n">
        <f aca="false">LOG(P8,10)</f>
        <v>2.57832465219745</v>
      </c>
      <c r="Q33" s="4" t="n">
        <f aca="false">LOG(Q8,10)</f>
        <v>6.17413228572336</v>
      </c>
      <c r="R33" s="4" t="n">
        <f aca="false">LOG(R8,10)</f>
        <v>6.15442651975236</v>
      </c>
      <c r="S33" s="4" t="n">
        <f aca="false">LOG(S8,10)</f>
        <v>6.91720128336911</v>
      </c>
      <c r="T33" s="4"/>
      <c r="U33" s="4" t="n">
        <f aca="false">LOG(U8,10)</f>
        <v>7.0486299744496</v>
      </c>
      <c r="V33" s="4"/>
      <c r="W33" s="4" t="n">
        <f aca="false">LOG(W8,10)</f>
        <v>3.90472889119228</v>
      </c>
      <c r="X33" s="4" t="n">
        <f aca="false">LOG(X8,10)</f>
        <v>2.67379903587862</v>
      </c>
      <c r="Y33" s="4" t="n">
        <f aca="false">LOG(Y8,10)</f>
        <v>3.35883537868044</v>
      </c>
      <c r="Z33" s="4" t="n">
        <f aca="false">LOG(Z8,10)</f>
        <v>3.71387735393622</v>
      </c>
      <c r="AA33" s="4"/>
      <c r="AB33" s="4" t="n">
        <f aca="false">LOG(AB8,10)</f>
        <v>4.20307181957316</v>
      </c>
    </row>
    <row r="34" customFormat="false" ht="14" hidden="false" customHeight="false" outlineLevel="0" collapsed="false">
      <c r="A34" s="3" t="s">
        <v>20</v>
      </c>
      <c r="B34" s="4" t="n">
        <f aca="false">LOG(B9,10)</f>
        <v>6.30173910118813</v>
      </c>
      <c r="C34" s="4" t="n">
        <f aca="false">LOG(C9,10)</f>
        <v>4.58693228412665</v>
      </c>
      <c r="D34" s="4" t="n">
        <f aca="false">LOG(D9,10)</f>
        <v>4.11008462420687</v>
      </c>
      <c r="E34" s="4" t="n">
        <f aca="false">LOG(E9,10)</f>
        <v>2.49069572174242</v>
      </c>
      <c r="F34" s="4"/>
      <c r="G34" s="4" t="n">
        <f aca="false">LOG(G9,10)</f>
        <v>6.3128315695456</v>
      </c>
      <c r="H34" s="4"/>
      <c r="I34" s="4" t="n">
        <f aca="false">LOG(I9,10)</f>
        <v>4.84406942258344</v>
      </c>
      <c r="J34" s="4" t="n">
        <f aca="false">LOG(J9,10)</f>
        <v>4.79910192742423</v>
      </c>
      <c r="K34" s="4" t="n">
        <f aca="false">LOG(K9,10)</f>
        <v>4.35791395891915</v>
      </c>
      <c r="L34" s="4" t="n">
        <f aca="false">LOG(L9,10)</f>
        <v>5.21252649886451</v>
      </c>
      <c r="M34" s="4"/>
      <c r="N34" s="4" t="n">
        <f aca="false">LOG(N9,10)</f>
        <v>5.50341741656814</v>
      </c>
      <c r="O34" s="4"/>
      <c r="P34" s="4" t="n">
        <f aca="false">LOG(P9,10)</f>
        <v>5.3357464966869</v>
      </c>
      <c r="Q34" s="4" t="n">
        <f aca="false">LOG(Q9,10)</f>
        <v>3.82108210021325</v>
      </c>
      <c r="R34" s="4" t="n">
        <f aca="false">LOG(R9,10)</f>
        <v>4.57287632952376</v>
      </c>
      <c r="S34" s="4" t="n">
        <f aca="false">LOG(S9,10)</f>
        <v>4.2484858743504</v>
      </c>
      <c r="T34" s="4"/>
      <c r="U34" s="4" t="n">
        <f aca="false">LOG(U9,10)</f>
        <v>5.44465151544914</v>
      </c>
      <c r="V34" s="4"/>
      <c r="W34" s="4" t="n">
        <f aca="false">LOG(W9,10)</f>
        <v>4.14591912361139</v>
      </c>
      <c r="X34" s="4" t="n">
        <f aca="false">LOG(X9,10)</f>
        <v>3.67594426414032</v>
      </c>
      <c r="Y34" s="4" t="n">
        <f aca="false">LOG(Y9,10)</f>
        <v>3.68302038251242</v>
      </c>
      <c r="Z34" s="4" t="n">
        <f aca="false">LOG(Z9,10)</f>
        <v>4.0048752637249</v>
      </c>
      <c r="AA34" s="4"/>
      <c r="AB34" s="4" t="n">
        <f aca="false">LOG(AB9,10)</f>
        <v>4.52721308841308</v>
      </c>
    </row>
    <row r="35" customFormat="false" ht="14" hidden="false" customHeight="false" outlineLevel="0" collapsed="false">
      <c r="A35" s="3" t="s">
        <v>21</v>
      </c>
      <c r="B35" s="4" t="n">
        <f aca="false">LOG(B10,10)</f>
        <v>6.07842215989072</v>
      </c>
      <c r="C35" s="4" t="n">
        <f aca="false">LOG(C10,10)</f>
        <v>4.60006207495123</v>
      </c>
      <c r="D35" s="4" t="n">
        <f aca="false">LOG(D10,10)</f>
        <v>3.2015649489593</v>
      </c>
      <c r="E35" s="4" t="n">
        <f aca="false">LOG(E10,10)</f>
        <v>2.71651734699723</v>
      </c>
      <c r="F35" s="4"/>
      <c r="G35" s="4" t="n">
        <f aca="false">LOG(G10,10)</f>
        <v>6.09336285439564</v>
      </c>
      <c r="H35" s="4"/>
      <c r="I35" s="4" t="n">
        <f aca="false">LOG(I10,10)</f>
        <v>3.17616297893997</v>
      </c>
      <c r="J35" s="4" t="n">
        <f aca="false">LOG(J10,10)</f>
        <v>3.3185849582673</v>
      </c>
      <c r="K35" s="4" t="n">
        <f aca="false">LOG(K10,10)</f>
        <v>3.30627745592047</v>
      </c>
      <c r="L35" s="4" t="n">
        <f aca="false">LOG(L10,10)</f>
        <v>3.39423836814988</v>
      </c>
      <c r="M35" s="4"/>
      <c r="N35" s="4" t="n">
        <f aca="false">LOG(N10,10)</f>
        <v>3.90772523520892</v>
      </c>
      <c r="O35" s="4"/>
      <c r="P35" s="4" t="n">
        <f aca="false">LOG(P10,10)</f>
        <v>4.6981395582668</v>
      </c>
      <c r="Q35" s="4" t="n">
        <f aca="false">LOG(Q10,10)</f>
        <v>3.27281038416647</v>
      </c>
      <c r="R35" s="4" t="n">
        <f aca="false">LOG(R10,10)</f>
        <v>4.494596872069</v>
      </c>
      <c r="S35" s="4" t="n">
        <f aca="false">LOG(S10,10)</f>
        <v>4.2092452596778</v>
      </c>
      <c r="T35" s="4"/>
      <c r="U35" s="4" t="n">
        <f aca="false">LOG(U10,10)</f>
        <v>4.99651337630573</v>
      </c>
      <c r="V35" s="4"/>
      <c r="W35" s="4" t="n">
        <f aca="false">LOG(W10,10)</f>
        <v>3.70528767911576</v>
      </c>
      <c r="X35" s="4" t="n">
        <f aca="false">LOG(X10,10)</f>
        <v>3.11685934150993</v>
      </c>
      <c r="Y35" s="4" t="n">
        <f aca="false">LOG(Y10,10)</f>
        <v>3.31863192748606</v>
      </c>
      <c r="Z35" s="4" t="n">
        <f aca="false">LOG(Z10,10)</f>
        <v>3.85207037585037</v>
      </c>
      <c r="AA35" s="4"/>
      <c r="AB35" s="4" t="n">
        <f aca="false">LOG(AB10,10)</f>
        <v>4.19251273713861</v>
      </c>
    </row>
    <row r="36" customFormat="false" ht="14" hidden="false" customHeight="false" outlineLevel="0" collapsed="false">
      <c r="A36" s="3" t="s">
        <v>22</v>
      </c>
      <c r="B36" s="4" t="n">
        <f aca="false">LOG(B11,10)</f>
        <v>4.33966575653368</v>
      </c>
      <c r="C36" s="4" t="n">
        <f aca="false">LOG(C11,10)</f>
        <v>7.28300419609709</v>
      </c>
      <c r="D36" s="4" t="n">
        <f aca="false">LOG(D11,10)</f>
        <v>4.8504267084409</v>
      </c>
      <c r="E36" s="4" t="n">
        <f aca="false">LOG(E11,10)</f>
        <v>3.01176386194191</v>
      </c>
      <c r="F36" s="4"/>
      <c r="G36" s="4" t="n">
        <f aca="false">LOG(G11,10)</f>
        <v>7.28512111237664</v>
      </c>
      <c r="H36" s="4"/>
      <c r="I36" s="4" t="n">
        <f aca="false">LOG(I11,10)</f>
        <v>2.64264347359372</v>
      </c>
      <c r="J36" s="4" t="n">
        <f aca="false">LOG(J11,10)</f>
        <v>6.38343458673446</v>
      </c>
      <c r="K36" s="4" t="n">
        <f aca="false">LOG(K11,10)</f>
        <v>6.60403182357827</v>
      </c>
      <c r="L36" s="4" t="n">
        <f aca="false">LOG(L11,10)</f>
        <v>6.43941939480589</v>
      </c>
      <c r="M36" s="4"/>
      <c r="N36" s="4" t="n">
        <f aca="false">LOG(N11,10)</f>
        <v>6.9631770209036</v>
      </c>
      <c r="O36" s="4"/>
      <c r="P36" s="4" t="n">
        <f aca="false">LOG(P11,10)</f>
        <v>4.12752289385857</v>
      </c>
      <c r="Q36" s="4" t="n">
        <f aca="false">LOG(Q11,10)</f>
        <v>7.19851858699832</v>
      </c>
      <c r="R36" s="4" t="n">
        <f aca="false">LOG(R11,10)</f>
        <v>6.97749343565418</v>
      </c>
      <c r="S36" s="4" t="n">
        <f aca="false">LOG(S11,10)</f>
        <v>6.56251953106435</v>
      </c>
      <c r="T36" s="4"/>
      <c r="U36" s="4" t="n">
        <f aca="false">LOG(U11,10)</f>
        <v>7.46172727311392</v>
      </c>
      <c r="V36" s="4"/>
      <c r="W36" s="4" t="n">
        <f aca="false">LOG(W11,10)</f>
        <v>3.80924050634789</v>
      </c>
      <c r="X36" s="4" t="n">
        <f aca="false">LOG(X11,10)</f>
        <v>4.29713372590428</v>
      </c>
      <c r="Y36" s="4" t="n">
        <f aca="false">LOG(Y11,10)</f>
        <v>4.51829956201235</v>
      </c>
      <c r="Z36" s="4" t="n">
        <f aca="false">LOG(Z11,10)</f>
        <v>3.83202457111373</v>
      </c>
      <c r="AA36" s="4"/>
      <c r="AB36" s="4" t="n">
        <f aca="false">LOG(AB11,10)</f>
        <v>4.81982527148957</v>
      </c>
    </row>
    <row r="37" customFormat="false" ht="14" hidden="false" customHeight="false" outlineLevel="0" collapsed="false">
      <c r="A37" s="3" t="s">
        <v>23</v>
      </c>
      <c r="B37" s="4" t="n">
        <f aca="false">LOG(B12,10)</f>
        <v>2.64710895539774</v>
      </c>
      <c r="C37" s="4" t="n">
        <f aca="false">LOG(C12,10)</f>
        <v>2.64710895539774</v>
      </c>
      <c r="D37" s="4" t="n">
        <f aca="false">LOG(D12,10)</f>
        <v>2.64710895539774</v>
      </c>
      <c r="E37" s="4" t="n">
        <f aca="false">LOG(E12,10)</f>
        <v>2.64710895539774</v>
      </c>
      <c r="F37" s="4"/>
      <c r="G37" s="4" t="n">
        <f aca="false">LOG(G12,10)</f>
        <v>3.24916894672571</v>
      </c>
      <c r="H37" s="4"/>
      <c r="I37" s="4" t="n">
        <f aca="false">LOG(I12,10)</f>
        <v>2.64710895539774</v>
      </c>
      <c r="J37" s="4" t="n">
        <f aca="false">LOG(J12,10)</f>
        <v>3.41761725193877</v>
      </c>
      <c r="K37" s="4" t="n">
        <f aca="false">LOG(K12,10)</f>
        <v>4.11193551696</v>
      </c>
      <c r="L37" s="4" t="n">
        <f aca="false">LOG(L12,10)</f>
        <v>5.46598482106477</v>
      </c>
      <c r="M37" s="4"/>
      <c r="N37" s="4" t="n">
        <f aca="false">LOG(N12,10)</f>
        <v>5.48912091941463</v>
      </c>
      <c r="O37" s="4"/>
      <c r="P37" s="4" t="n">
        <f aca="false">LOG(P12,10)</f>
        <v>2.64710895539774</v>
      </c>
      <c r="Q37" s="4" t="n">
        <f aca="false">LOG(Q12,10)</f>
        <v>3.4023648841725</v>
      </c>
      <c r="R37" s="4" t="n">
        <f aca="false">LOG(R12,10)</f>
        <v>3.59017223885618</v>
      </c>
      <c r="S37" s="4" t="n">
        <f aca="false">LOG(S12,10)</f>
        <v>4.1512777874411</v>
      </c>
      <c r="T37" s="4"/>
      <c r="U37" s="4" t="n">
        <f aca="false">LOG(U12,10)</f>
        <v>4.32280443270839</v>
      </c>
      <c r="V37" s="4"/>
      <c r="W37" s="4" t="n">
        <f aca="false">LOG(W12,10)</f>
        <v>4.55804840980282</v>
      </c>
      <c r="X37" s="4" t="n">
        <f aca="false">LOG(X12,10)</f>
        <v>5.37589757879512</v>
      </c>
      <c r="Y37" s="4" t="n">
        <f aca="false">LOG(Y12,10)</f>
        <v>5.6982704712287</v>
      </c>
      <c r="Z37" s="4" t="n">
        <f aca="false">LOG(Z12,10)</f>
        <v>4.2625469837614</v>
      </c>
      <c r="AA37" s="4"/>
      <c r="AB37" s="4" t="n">
        <f aca="false">LOG(AB12,10)</f>
        <v>5.89832597290713</v>
      </c>
    </row>
    <row r="38" customFormat="false" ht="14" hidden="false" customHeight="false" outlineLevel="0" collapsed="false">
      <c r="A38" s="3" t="s">
        <v>24</v>
      </c>
      <c r="B38" s="4" t="n">
        <f aca="false">LOG(B13,10)</f>
        <v>1.43274641033267</v>
      </c>
      <c r="C38" s="4" t="n">
        <f aca="false">LOG(C13,10)</f>
        <v>2.90620409287557</v>
      </c>
      <c r="D38" s="4" t="n">
        <f aca="false">LOG(D13,10)</f>
        <v>3.75802649377721</v>
      </c>
      <c r="E38" s="4" t="n">
        <f aca="false">LOG(E13,10)</f>
        <v>2.1396035751242</v>
      </c>
      <c r="F38" s="4"/>
      <c r="G38" s="4" t="n">
        <f aca="false">LOG(G13,10)</f>
        <v>3.82601421366135</v>
      </c>
      <c r="H38" s="4"/>
      <c r="I38" s="4" t="n">
        <f aca="false">LOG(I13,10)</f>
        <v>1.5206861728106</v>
      </c>
      <c r="J38" s="4" t="n">
        <f aca="false">LOG(J13,10)</f>
        <v>2.17979841868366</v>
      </c>
      <c r="K38" s="4" t="n">
        <f aca="false">LOG(K13,10)</f>
        <v>5.34199098447531</v>
      </c>
      <c r="L38" s="4" t="n">
        <f aca="false">LOG(L13,10)</f>
        <v>7.5074444692477</v>
      </c>
      <c r="M38" s="4"/>
      <c r="N38" s="4" t="n">
        <f aca="false">LOG(N13,10)</f>
        <v>7.51040394357856</v>
      </c>
      <c r="O38" s="4"/>
      <c r="P38" s="4" t="n">
        <f aca="false">LOG(P13,10)</f>
        <v>2.48792398171836</v>
      </c>
      <c r="Q38" s="4" t="n">
        <f aca="false">LOG(Q13,10)</f>
        <v>3.2128365658953</v>
      </c>
      <c r="R38" s="4" t="n">
        <f aca="false">LOG(R13,10)</f>
        <v>2.1396035751242</v>
      </c>
      <c r="S38" s="4" t="n">
        <f aca="false">LOG(S13,10)</f>
        <v>3.74205690015258</v>
      </c>
      <c r="T38" s="4"/>
      <c r="U38" s="4" t="n">
        <f aca="false">LOG(U13,10)</f>
        <v>3.88077950994952</v>
      </c>
      <c r="V38" s="4"/>
      <c r="W38" s="4" t="n">
        <f aca="false">LOG(W13,10)</f>
        <v>1.70118423750068</v>
      </c>
      <c r="X38" s="4" t="n">
        <f aca="false">LOG(X13,10)</f>
        <v>2.21967298284211</v>
      </c>
      <c r="Y38" s="4" t="n">
        <f aca="false">LOG(Y13,10)</f>
        <v>3.10692096350063</v>
      </c>
      <c r="Z38" s="4" t="n">
        <f aca="false">LOG(Z13,10)</f>
        <v>3.88760419479448</v>
      </c>
      <c r="AA38" s="4"/>
      <c r="AB38" s="4" t="n">
        <f aca="false">LOG(AB13,10)</f>
        <v>3.96449556955988</v>
      </c>
    </row>
    <row r="39" customFormat="false" ht="14" hidden="false" customHeight="false" outlineLevel="0" collapsed="false">
      <c r="A39" s="3" t="s">
        <v>25</v>
      </c>
      <c r="B39" s="4" t="n">
        <f aca="false">LOG(B14,10)</f>
        <v>4.30799279127745</v>
      </c>
      <c r="C39" s="4" t="n">
        <f aca="false">LOG(C14,10)</f>
        <v>6.19432913645103</v>
      </c>
      <c r="D39" s="4" t="n">
        <f aca="false">LOG(D14,10)</f>
        <v>5.24863085185031</v>
      </c>
      <c r="E39" s="4" t="n">
        <f aca="false">LOG(E14,10)</f>
        <v>4.27422971870146</v>
      </c>
      <c r="F39" s="4"/>
      <c r="G39" s="4" t="n">
        <f aca="false">LOG(G14,10)</f>
        <v>6.25059741614346</v>
      </c>
      <c r="H39" s="4"/>
      <c r="I39" s="4" t="n">
        <f aca="false">LOG(I14,10)</f>
        <v>3.91029591409061</v>
      </c>
      <c r="J39" s="4" t="n">
        <f aca="false">LOG(J14,10)</f>
        <v>6.10108217180866</v>
      </c>
      <c r="K39" s="4" t="n">
        <f aca="false">LOG(K14,10)</f>
        <v>5.70590001912953</v>
      </c>
      <c r="L39" s="4" t="n">
        <f aca="false">LOG(L14,10)</f>
        <v>5.18500459545591</v>
      </c>
      <c r="M39" s="4"/>
      <c r="N39" s="4" t="n">
        <f aca="false">LOG(N14,10)</f>
        <v>6.28586165550694</v>
      </c>
      <c r="O39" s="4"/>
      <c r="P39" s="4" t="n">
        <f aca="false">LOG(P14,10)</f>
        <v>4.01601465607372</v>
      </c>
      <c r="Q39" s="4" t="n">
        <f aca="false">LOG(Q14,10)</f>
        <v>5.89594042290732</v>
      </c>
      <c r="R39" s="4" t="n">
        <f aca="false">LOG(R14,10)</f>
        <v>5.50517747594157</v>
      </c>
      <c r="S39" s="4" t="n">
        <f aca="false">LOG(S14,10)</f>
        <v>5.21116578625274</v>
      </c>
      <c r="T39" s="4"/>
      <c r="U39" s="4" t="n">
        <f aca="false">LOG(U14,10)</f>
        <v>6.10719323055549</v>
      </c>
      <c r="V39" s="4"/>
      <c r="W39" s="4" t="n">
        <f aca="false">LOG(W14,10)</f>
        <v>5.09615986475371</v>
      </c>
      <c r="X39" s="4" t="n">
        <f aca="false">LOG(X14,10)</f>
        <v>5.78817988066696</v>
      </c>
      <c r="Y39" s="4" t="n">
        <f aca="false">LOG(Y14,10)</f>
        <v>5.41127587574336</v>
      </c>
      <c r="Z39" s="4" t="n">
        <f aca="false">LOG(Z14,10)</f>
        <v>6.37823889068891</v>
      </c>
      <c r="AA39" s="4"/>
      <c r="AB39" s="4" t="n">
        <f aca="false">LOG(AB14,10)</f>
        <v>6.5296512274899</v>
      </c>
    </row>
    <row r="40" customFormat="false" ht="14" hidden="false" customHeight="false" outlineLevel="0" collapsed="false">
      <c r="A40" s="3" t="s">
        <v>26</v>
      </c>
      <c r="B40" s="4" t="n">
        <f aca="false">LOG(B15,10)</f>
        <v>5.40885209455464</v>
      </c>
      <c r="C40" s="4" t="n">
        <f aca="false">LOG(C15,10)</f>
        <v>4.53794159774965</v>
      </c>
      <c r="D40" s="4" t="n">
        <f aca="false">LOG(D15,10)</f>
        <v>4.01086154482586</v>
      </c>
      <c r="E40" s="4" t="n">
        <f aca="false">LOG(E15,10)</f>
        <v>2.98971310111481</v>
      </c>
      <c r="F40" s="4"/>
      <c r="G40" s="4" t="n">
        <f aca="false">LOG(G15,10)</f>
        <v>5.48015166819535</v>
      </c>
      <c r="H40" s="4"/>
      <c r="I40" s="4" t="n">
        <f aca="false">LOG(I15,10)</f>
        <v>2.98971310111481</v>
      </c>
      <c r="J40" s="4" t="n">
        <f aca="false">LOG(J15,10)</f>
        <v>3.87696497095972</v>
      </c>
      <c r="K40" s="4" t="n">
        <f aca="false">LOG(K15,10)</f>
        <v>4.4024090604988</v>
      </c>
      <c r="L40" s="4" t="n">
        <f aca="false">LOG(L15,10)</f>
        <v>3.89849924687177</v>
      </c>
      <c r="M40" s="4"/>
      <c r="N40" s="4" t="n">
        <f aca="false">LOG(N15,10)</f>
        <v>4.61996947274593</v>
      </c>
      <c r="O40" s="4"/>
      <c r="P40" s="4" t="n">
        <f aca="false">LOG(P15,10)</f>
        <v>4.90491741125012</v>
      </c>
      <c r="Q40" s="4" t="n">
        <f aca="false">LOG(Q15,10)</f>
        <v>3.82143563189476</v>
      </c>
      <c r="R40" s="4" t="n">
        <f aca="false">LOG(R15,10)</f>
        <v>4.74416871478143</v>
      </c>
      <c r="S40" s="4" t="n">
        <f aca="false">LOG(S15,10)</f>
        <v>4.51630694385715</v>
      </c>
      <c r="T40" s="4"/>
      <c r="U40" s="4" t="n">
        <f aca="false">LOG(U15,10)</f>
        <v>5.24373977741647</v>
      </c>
      <c r="V40" s="4"/>
      <c r="W40" s="4" t="n">
        <f aca="false">LOG(W15,10)</f>
        <v>2.98971310111481</v>
      </c>
      <c r="X40" s="4" t="n">
        <f aca="false">LOG(X15,10)</f>
        <v>3.73767536370845</v>
      </c>
      <c r="Y40" s="4" t="n">
        <f aca="false">LOG(Y15,10)</f>
        <v>4.08444516080683</v>
      </c>
      <c r="Z40" s="4" t="n">
        <f aca="false">LOG(Z15,10)</f>
        <v>4.04932054873399</v>
      </c>
      <c r="AA40" s="4"/>
      <c r="AB40" s="4" t="n">
        <f aca="false">LOG(AB15,10)</f>
        <v>4.47409442271227</v>
      </c>
    </row>
    <row r="41" customFormat="false" ht="14" hidden="false" customHeight="false" outlineLevel="0" collapsed="false">
      <c r="A41" s="3" t="s">
        <v>27</v>
      </c>
      <c r="B41" s="4" t="n">
        <f aca="false">LOG(B16,10)</f>
        <v>3.66254282423405</v>
      </c>
      <c r="C41" s="4" t="n">
        <f aca="false">LOG(C16,10)</f>
        <v>5.66046797831746</v>
      </c>
      <c r="D41" s="4" t="n">
        <f aca="false">LOG(D16,10)</f>
        <v>4.07521329217035</v>
      </c>
      <c r="E41" s="4" t="n">
        <f aca="false">LOG(E16,10)</f>
        <v>3.26512538064604</v>
      </c>
      <c r="F41" s="4"/>
      <c r="G41" s="4" t="n">
        <f aca="false">LOG(G16,10)</f>
        <v>5.67752563572903</v>
      </c>
      <c r="H41" s="4"/>
      <c r="I41" s="4" t="n">
        <f aca="false">LOG(I16,10)</f>
        <v>3.61924663321028</v>
      </c>
      <c r="J41" s="4" t="n">
        <f aca="false">LOG(J16,10)</f>
        <v>5.06770203344495</v>
      </c>
      <c r="K41" s="4" t="n">
        <f aca="false">LOG(K16,10)</f>
        <v>4.50367486908188</v>
      </c>
      <c r="L41" s="4" t="n">
        <f aca="false">LOG(L16,10)</f>
        <v>5.12637645399822</v>
      </c>
      <c r="M41" s="4"/>
      <c r="N41" s="4" t="n">
        <f aca="false">LOG(N16,10)</f>
        <v>5.45742489262227</v>
      </c>
      <c r="O41" s="4"/>
      <c r="P41" s="4" t="n">
        <f aca="false">LOG(P16,10)</f>
        <v>3.61924663321028</v>
      </c>
      <c r="Q41" s="4" t="n">
        <f aca="false">LOG(Q16,10)</f>
        <v>5.52650291441878</v>
      </c>
      <c r="R41" s="4" t="n">
        <f aca="false">LOG(R16,10)</f>
        <v>5.93571499549235</v>
      </c>
      <c r="S41" s="4" t="n">
        <f aca="false">LOG(S16,10)</f>
        <v>6.38713049923602</v>
      </c>
      <c r="T41" s="4"/>
      <c r="U41" s="4" t="n">
        <f aca="false">LOG(U16,10)</f>
        <v>6.56124977666971</v>
      </c>
      <c r="V41" s="4"/>
      <c r="W41" s="4" t="n">
        <f aca="false">LOG(W16,10)</f>
        <v>3.6490984161343</v>
      </c>
      <c r="X41" s="4" t="n">
        <f aca="false">LOG(X16,10)</f>
        <v>3.95459810955102</v>
      </c>
      <c r="Y41" s="4" t="n">
        <f aca="false">LOG(Y16,10)</f>
        <v>4.17576613302042</v>
      </c>
      <c r="Z41" s="4" t="n">
        <f aca="false">LOG(Z16,10)</f>
        <v>4.31474872913725</v>
      </c>
      <c r="AA41" s="4"/>
      <c r="AB41" s="4" t="n">
        <f aca="false">LOG(AB16,10)</f>
        <v>4.691042348653</v>
      </c>
    </row>
    <row r="42" customFormat="false" ht="14" hidden="false" customHeight="false" outlineLevel="0" collapsed="false">
      <c r="A42" s="3" t="s">
        <v>28</v>
      </c>
      <c r="B42" s="4" t="n">
        <f aca="false">LOG(B17,10)</f>
        <v>3.2996298456645</v>
      </c>
      <c r="C42" s="4" t="n">
        <f aca="false">LOG(C17,10)</f>
        <v>6.42987635662106</v>
      </c>
      <c r="D42" s="4" t="n">
        <f aca="false">LOG(D17,10)</f>
        <v>4.57400897796083</v>
      </c>
      <c r="E42" s="4" t="n">
        <f aca="false">LOG(E17,10)</f>
        <v>3.72634518038637</v>
      </c>
      <c r="F42" s="4"/>
      <c r="G42" s="4" t="n">
        <f aca="false">LOG(G17,10)</f>
        <v>6.43705030673893</v>
      </c>
      <c r="H42" s="4"/>
      <c r="I42" s="4" t="n">
        <f aca="false">LOG(I17,10)</f>
        <v>3.10320629596548</v>
      </c>
      <c r="J42" s="4" t="n">
        <f aca="false">LOG(J17,10)</f>
        <v>4.06741069131421</v>
      </c>
      <c r="K42" s="4" t="n">
        <f aca="false">LOG(K17,10)</f>
        <v>3.88653620704945</v>
      </c>
      <c r="L42" s="4" t="n">
        <f aca="false">LOG(L17,10)</f>
        <v>4.30710773279363</v>
      </c>
      <c r="M42" s="4"/>
      <c r="N42" s="4" t="n">
        <f aca="false">LOG(N17,10)</f>
        <v>4.61204231449818</v>
      </c>
      <c r="O42" s="4"/>
      <c r="P42" s="4" t="n">
        <f aca="false">LOG(P17,10)</f>
        <v>3.23869903672545</v>
      </c>
      <c r="Q42" s="4" t="n">
        <f aca="false">LOG(Q17,10)</f>
        <v>5.4447727138606</v>
      </c>
      <c r="R42" s="4" t="n">
        <f aca="false">LOG(R17,10)</f>
        <v>5.52486881319619</v>
      </c>
      <c r="S42" s="4" t="n">
        <f aca="false">LOG(S17,10)</f>
        <v>5.64467439893678</v>
      </c>
      <c r="T42" s="4"/>
      <c r="U42" s="4" t="n">
        <f aca="false">LOG(U17,10)</f>
        <v>6.02378840414887</v>
      </c>
      <c r="V42" s="4"/>
      <c r="W42" s="4" t="n">
        <f aca="false">LOG(W17,10)</f>
        <v>3.33264669268566</v>
      </c>
      <c r="X42" s="4" t="n">
        <f aca="false">LOG(X17,10)</f>
        <v>3.10320629596548</v>
      </c>
      <c r="Y42" s="4" t="n">
        <f aca="false">LOG(Y17,10)</f>
        <v>3.23549823732035</v>
      </c>
      <c r="Z42" s="4" t="n">
        <f aca="false">LOG(Z17,10)</f>
        <v>3.29150866362492</v>
      </c>
      <c r="AA42" s="4"/>
      <c r="AB42" s="4" t="n">
        <f aca="false">LOG(AB17,10)</f>
        <v>3.85100108685707</v>
      </c>
    </row>
    <row r="43" customFormat="false" ht="14" hidden="false" customHeight="false" outlineLevel="0" collapsed="false">
      <c r="A43" s="3" t="s">
        <v>29</v>
      </c>
      <c r="B43" s="4" t="n">
        <f aca="false">LOG(B18,10)</f>
        <v>2.83660154272435</v>
      </c>
      <c r="C43" s="4" t="n">
        <f aca="false">LOG(C18,10)</f>
        <v>4.12505469953533</v>
      </c>
      <c r="D43" s="4" t="n">
        <f aca="false">LOG(D18,10)</f>
        <v>6.92333153480291</v>
      </c>
      <c r="E43" s="4" t="n">
        <f aca="false">LOG(E18,10)</f>
        <v>2.83660154272435</v>
      </c>
      <c r="F43" s="4"/>
      <c r="G43" s="4" t="n">
        <f aca="false">LOG(G18,10)</f>
        <v>6.92409304875941</v>
      </c>
      <c r="H43" s="4"/>
      <c r="I43" s="4" t="n">
        <f aca="false">LOG(I18,10)</f>
        <v>2.83660154272435</v>
      </c>
      <c r="J43" s="4" t="n">
        <f aca="false">LOG(J18,10)</f>
        <v>5.20394750037868</v>
      </c>
      <c r="K43" s="4" t="n">
        <f aca="false">LOG(K18,10)</f>
        <v>3.82281979551671</v>
      </c>
      <c r="L43" s="4" t="n">
        <f aca="false">LOG(L18,10)</f>
        <v>4.42019785165192</v>
      </c>
      <c r="M43" s="4"/>
      <c r="N43" s="4" t="n">
        <f aca="false">LOG(N18,10)</f>
        <v>5.28687740826853</v>
      </c>
      <c r="O43" s="4"/>
      <c r="P43" s="4" t="n">
        <f aca="false">LOG(P18,10)</f>
        <v>3.52748408166957</v>
      </c>
      <c r="Q43" s="4" t="n">
        <f aca="false">LOG(Q18,10)</f>
        <v>4.23968192259058</v>
      </c>
      <c r="R43" s="4" t="n">
        <f aca="false">LOG(R18,10)</f>
        <v>4.10400124749581</v>
      </c>
      <c r="S43" s="4" t="n">
        <f aca="false">LOG(S18,10)</f>
        <v>4.13285845854976</v>
      </c>
      <c r="T43" s="4"/>
      <c r="U43" s="4" t="n">
        <f aca="false">LOG(U18,10)</f>
        <v>4.67227006132031</v>
      </c>
      <c r="V43" s="4"/>
      <c r="W43" s="4" t="n">
        <f aca="false">LOG(W18,10)</f>
        <v>2.83660154272435</v>
      </c>
      <c r="X43" s="4" t="n">
        <f aca="false">LOG(X18,10)</f>
        <v>3.58731180192593</v>
      </c>
      <c r="Y43" s="4" t="n">
        <f aca="false">LOG(Y18,10)</f>
        <v>3.72196568949607</v>
      </c>
      <c r="Z43" s="4" t="n">
        <f aca="false">LOG(Z18,10)</f>
        <v>4.41952872058387</v>
      </c>
      <c r="AA43" s="4"/>
      <c r="AB43" s="4" t="n">
        <f aca="false">LOG(AB18,10)</f>
        <v>4.55749418381306</v>
      </c>
    </row>
    <row r="44" customFormat="false" ht="14" hidden="false" customHeight="false" outlineLevel="0" collapsed="false">
      <c r="A44" s="3" t="s">
        <v>30</v>
      </c>
      <c r="B44" s="4" t="n">
        <f aca="false">LOG(B19,10)</f>
        <v>4.33320560249271</v>
      </c>
      <c r="C44" s="4" t="n">
        <f aca="false">LOG(C19,10)</f>
        <v>6.71730911205145</v>
      </c>
      <c r="D44" s="4" t="n">
        <f aca="false">LOG(D19,10)</f>
        <v>5.00618425312059</v>
      </c>
      <c r="E44" s="4" t="n">
        <f aca="false">LOG(E19,10)</f>
        <v>4.66879065376728</v>
      </c>
      <c r="F44" s="4"/>
      <c r="G44" s="4" t="n">
        <f aca="false">LOG(G19,10)</f>
        <v>6.73120778021887</v>
      </c>
      <c r="H44" s="4"/>
      <c r="I44" s="4" t="n">
        <f aca="false">LOG(I19,10)</f>
        <v>3.22277241944765</v>
      </c>
      <c r="J44" s="4" t="n">
        <f aca="false">LOG(J19,10)</f>
        <v>5.58297173358865</v>
      </c>
      <c r="K44" s="4" t="n">
        <f aca="false">LOG(K19,10)</f>
        <v>5.29100278394485</v>
      </c>
      <c r="L44" s="4" t="n">
        <f aca="false">LOG(L19,10)</f>
        <v>5.27890115381795</v>
      </c>
      <c r="M44" s="4"/>
      <c r="N44" s="4" t="n">
        <f aca="false">LOG(N19,10)</f>
        <v>5.88647369441902</v>
      </c>
      <c r="O44" s="4"/>
      <c r="P44" s="4" t="n">
        <f aca="false">LOG(P19,10)</f>
        <v>3.91131926061355</v>
      </c>
      <c r="Q44" s="4" t="n">
        <f aca="false">LOG(Q19,10)</f>
        <v>5.04501522221098</v>
      </c>
      <c r="R44" s="4" t="n">
        <f aca="false">LOG(R19,10)</f>
        <v>5.93460834667055</v>
      </c>
      <c r="S44" s="4" t="n">
        <f aca="false">LOG(S19,10)</f>
        <v>5.26087657836651</v>
      </c>
      <c r="T44" s="4"/>
      <c r="U44" s="4" t="n">
        <f aca="false">LOG(U19,10)</f>
        <v>6.06506774209036</v>
      </c>
      <c r="V44" s="4"/>
      <c r="W44" s="4" t="n">
        <f aca="false">LOG(W19,10)</f>
        <v>4.77756035472144</v>
      </c>
      <c r="X44" s="4" t="n">
        <f aca="false">LOG(X19,10)</f>
        <v>5.25081492997635</v>
      </c>
      <c r="Y44" s="4" t="n">
        <f aca="false">LOG(Y19,10)</f>
        <v>5.18395831619756</v>
      </c>
      <c r="Z44" s="4" t="n">
        <f aca="false">LOG(Z19,10)</f>
        <v>5.53104348476141</v>
      </c>
      <c r="AA44" s="4"/>
      <c r="AB44" s="4" t="n">
        <f aca="false">LOG(AB19,10)</f>
        <v>5.86360927147402</v>
      </c>
    </row>
    <row r="45" customFormat="false" ht="14" hidden="false" customHeight="false" outlineLevel="0" collapsed="false">
      <c r="A45" s="3" t="s">
        <v>31</v>
      </c>
      <c r="B45" s="4" t="n">
        <f aca="false">LOG(B20,10)</f>
        <v>3.68413575730498</v>
      </c>
      <c r="C45" s="4" t="n">
        <f aca="false">LOG(C20,10)</f>
        <v>6.12729325335331</v>
      </c>
      <c r="D45" s="4" t="n">
        <f aca="false">LOG(D20,10)</f>
        <v>4.2291308247227</v>
      </c>
      <c r="E45" s="4" t="n">
        <f aca="false">LOG(E20,10)</f>
        <v>4.07079094186902</v>
      </c>
      <c r="F45" s="4"/>
      <c r="G45" s="4" t="n">
        <f aca="false">LOG(G20,10)</f>
        <v>6.13802863368748</v>
      </c>
      <c r="H45" s="4"/>
      <c r="I45" s="4" t="n">
        <f aca="false">LOG(I20,10)</f>
        <v>2.82929041150665</v>
      </c>
      <c r="J45" s="4" t="n">
        <f aca="false">LOG(J20,10)</f>
        <v>4.79688376769595</v>
      </c>
      <c r="K45" s="4" t="n">
        <f aca="false">LOG(K20,10)</f>
        <v>4.7741364064916</v>
      </c>
      <c r="L45" s="4" t="n">
        <f aca="false">LOG(L20,10)</f>
        <v>5.32288722912917</v>
      </c>
      <c r="M45" s="4"/>
      <c r="N45" s="4" t="n">
        <f aca="false">LOG(N20,10)</f>
        <v>5.52256251472113</v>
      </c>
      <c r="O45" s="4"/>
      <c r="P45" s="4" t="n">
        <f aca="false">LOG(P20,10)</f>
        <v>3.35327927678447</v>
      </c>
      <c r="Q45" s="4" t="n">
        <f aca="false">LOG(Q20,10)</f>
        <v>4.8112525053086</v>
      </c>
      <c r="R45" s="4" t="n">
        <f aca="false">LOG(R20,10)</f>
        <v>5.26016914118793</v>
      </c>
      <c r="S45" s="4" t="n">
        <f aca="false">LOG(S20,10)</f>
        <v>5.24883808655853</v>
      </c>
      <c r="T45" s="4"/>
      <c r="U45" s="4" t="n">
        <f aca="false">LOG(U20,10)</f>
        <v>5.629818594347</v>
      </c>
      <c r="V45" s="4"/>
      <c r="W45" s="4" t="n">
        <f aca="false">LOG(W20,10)</f>
        <v>3.59613715136983</v>
      </c>
      <c r="X45" s="4" t="n">
        <f aca="false">LOG(X20,10)</f>
        <v>3.09126024891511</v>
      </c>
      <c r="Y45" s="4" t="n">
        <f aca="false">LOG(Y20,10)</f>
        <v>2.75089066674931</v>
      </c>
      <c r="Z45" s="4" t="n">
        <f aca="false">LOG(Z20,10)</f>
        <v>3.83574655988178</v>
      </c>
      <c r="AA45" s="4"/>
      <c r="AB45" s="4" t="n">
        <f aca="false">LOG(AB20,10)</f>
        <v>4.10016513161302</v>
      </c>
    </row>
    <row r="46" customFormat="false" ht="14" hidden="false" customHeight="false" outlineLevel="0" collapsed="false">
      <c r="A46" s="2" t="s">
        <v>9</v>
      </c>
      <c r="B46" s="4" t="n">
        <f aca="false">LOG(B21,10)</f>
        <v>6.77304201900732</v>
      </c>
      <c r="C46" s="4" t="n">
        <f aca="false">LOG(C21,10)</f>
        <v>8.338555857929</v>
      </c>
      <c r="D46" s="4" t="n">
        <f aca="false">LOG(D21,10)</f>
        <v>7.20389648947303</v>
      </c>
      <c r="E46" s="4" t="n">
        <f aca="false">LOG(E21,10)</f>
        <v>5.75519830058596</v>
      </c>
      <c r="F46" s="4"/>
      <c r="G46" s="4" t="n">
        <f aca="false">LOG(G21,10)</f>
        <v>8.38118837363476</v>
      </c>
      <c r="H46" s="4"/>
      <c r="I46" s="4" t="n">
        <f aca="false">LOG(I21,10)</f>
        <v>5.53618394197894</v>
      </c>
      <c r="J46" s="4" t="n">
        <f aca="false">LOG(J21,10)</f>
        <v>7.07542683954402</v>
      </c>
      <c r="K46" s="4" t="n">
        <f aca="false">LOG(K21,10)</f>
        <v>7.2181453002901</v>
      </c>
      <c r="L46" s="4" t="n">
        <f aca="false">LOG(L21,10)</f>
        <v>7.77250001492893</v>
      </c>
      <c r="M46" s="4"/>
      <c r="N46" s="4" t="n">
        <f aca="false">LOG(N21,10)</f>
        <v>7.94443267137847</v>
      </c>
      <c r="O46" s="4"/>
      <c r="P46" s="4" t="n">
        <f aca="false">LOG(P21,10)</f>
        <v>5.994051437312</v>
      </c>
      <c r="Q46" s="4" t="n">
        <f aca="false">LOG(Q21,10)</f>
        <v>8.53639399590347</v>
      </c>
      <c r="R46" s="4" t="n">
        <f aca="false">LOG(R21,10)</f>
        <v>8.34212091149715</v>
      </c>
      <c r="S46" s="4" t="n">
        <f aca="false">LOG(S21,10)</f>
        <v>9.37701852055891</v>
      </c>
      <c r="T46" s="4"/>
      <c r="U46" s="4" t="n">
        <f aca="false">LOG(U21,10)</f>
        <v>9.46939847053679</v>
      </c>
      <c r="V46" s="4"/>
      <c r="W46" s="4" t="n">
        <f aca="false">LOG(W21,10)</f>
        <v>5.75176560888445</v>
      </c>
      <c r="X46" s="4" t="n">
        <f aca="false">LOG(X21,10)</f>
        <v>6.11382806499264</v>
      </c>
      <c r="Y46" s="4" t="n">
        <f aca="false">LOG(Y21,10)</f>
        <v>6.08040232851138</v>
      </c>
      <c r="Z46" s="4" t="n">
        <f aca="false">LOG(Z21,10)</f>
        <v>6.51273178081286</v>
      </c>
      <c r="AA46" s="4"/>
      <c r="AB46" s="4" t="n">
        <f aca="false">LOG(AB21,10)</f>
        <v>6.80099331041406</v>
      </c>
    </row>
    <row r="50" customFormat="false" ht="14" hidden="false" customHeight="false" outlineLevel="0" collapsed="false">
      <c r="B50" s="0" t="s">
        <v>1</v>
      </c>
      <c r="I50" s="0" t="s">
        <v>2</v>
      </c>
      <c r="P50" s="0" t="s">
        <v>3</v>
      </c>
      <c r="W50" s="0" t="s">
        <v>4</v>
      </c>
    </row>
    <row r="51" customFormat="false" ht="14" hidden="false" customHeight="false" outlineLevel="0" collapsed="false">
      <c r="B51" s="0" t="s">
        <v>5</v>
      </c>
      <c r="C51" s="0" t="s">
        <v>6</v>
      </c>
      <c r="D51" s="0" t="s">
        <v>7</v>
      </c>
      <c r="E51" s="0" t="s">
        <v>8</v>
      </c>
      <c r="G51" s="0" t="s">
        <v>9</v>
      </c>
      <c r="I51" s="0" t="s">
        <v>5</v>
      </c>
      <c r="J51" s="0" t="s">
        <v>6</v>
      </c>
      <c r="K51" s="0" t="s">
        <v>7</v>
      </c>
      <c r="L51" s="0" t="s">
        <v>8</v>
      </c>
      <c r="N51" s="0" t="s">
        <v>9</v>
      </c>
      <c r="P51" s="0" t="s">
        <v>5</v>
      </c>
      <c r="Q51" s="0" t="s">
        <v>6</v>
      </c>
      <c r="R51" s="0" t="s">
        <v>7</v>
      </c>
      <c r="S51" s="0" t="s">
        <v>8</v>
      </c>
      <c r="U51" s="0" t="s">
        <v>9</v>
      </c>
      <c r="W51" s="0" t="s">
        <v>10</v>
      </c>
      <c r="X51" s="0" t="s">
        <v>11</v>
      </c>
      <c r="Y51" s="0" t="s">
        <v>12</v>
      </c>
      <c r="Z51" s="0" t="s">
        <v>13</v>
      </c>
      <c r="AB51" s="0" t="s">
        <v>9</v>
      </c>
    </row>
    <row r="52" customFormat="false" ht="14" hidden="false" customHeight="false" outlineLevel="0" collapsed="false">
      <c r="A52" s="0" t="s">
        <v>14</v>
      </c>
      <c r="B52" s="0" t="n">
        <v>6.38913380938929</v>
      </c>
      <c r="C52" s="0" t="n">
        <v>7.24795265656988</v>
      </c>
      <c r="D52" s="0" t="n">
        <v>7.06656184810678</v>
      </c>
      <c r="E52" s="4" t="n">
        <v>7.08072472890418</v>
      </c>
      <c r="F52" s="4"/>
      <c r="G52" s="4" t="n">
        <v>7.6419501084091</v>
      </c>
      <c r="H52" s="4"/>
      <c r="I52" s="0" t="n">
        <v>5.99265707006167</v>
      </c>
      <c r="J52" s="0" t="n">
        <v>7.105335261746</v>
      </c>
      <c r="K52" s="0" t="n">
        <v>7.05604522110664</v>
      </c>
      <c r="L52" s="0" t="n">
        <v>7.5484419322367</v>
      </c>
      <c r="N52" s="0" t="n">
        <v>7.78146693792935</v>
      </c>
      <c r="P52" s="0" t="n">
        <v>6.13727729998132</v>
      </c>
      <c r="Q52" s="0" t="n">
        <v>7.76159896637162</v>
      </c>
      <c r="R52" s="0" t="n">
        <v>7.79299180379162</v>
      </c>
      <c r="S52" s="0" t="n">
        <v>8.25777956039815</v>
      </c>
      <c r="U52" s="0" t="n">
        <v>8.48037468449332</v>
      </c>
      <c r="W52" s="0" t="n">
        <v>8.70297776723508</v>
      </c>
      <c r="X52" s="0" t="n">
        <v>8.14900298764728</v>
      </c>
      <c r="Y52" s="0" t="n">
        <v>8.08870853177372</v>
      </c>
      <c r="Z52" s="0" t="n">
        <v>7.95209076847669</v>
      </c>
      <c r="AB52" s="0" t="n">
        <v>8.93337696806283</v>
      </c>
    </row>
    <row r="53" customFormat="false" ht="14" hidden="false" customHeight="false" outlineLevel="0" collapsed="false">
      <c r="A53" s="0" t="s">
        <v>15</v>
      </c>
      <c r="B53" s="0" t="n">
        <v>4.91938599635357</v>
      </c>
      <c r="C53" s="0" t="n">
        <v>6.19147379730212</v>
      </c>
      <c r="D53" s="0" t="n">
        <v>5.79009718014776</v>
      </c>
      <c r="E53" s="4" t="n">
        <v>4.71904496504958</v>
      </c>
      <c r="F53" s="4"/>
      <c r="G53" s="4" t="n">
        <v>6.36290428287499</v>
      </c>
      <c r="H53" s="4"/>
      <c r="I53" s="0" t="n">
        <v>4.2946910921826</v>
      </c>
      <c r="J53" s="0" t="n">
        <v>6.73622252712643</v>
      </c>
      <c r="K53" s="0" t="n">
        <v>7.97717037494923</v>
      </c>
      <c r="L53" s="0" t="n">
        <v>6.88064873157034</v>
      </c>
      <c r="N53" s="0" t="n">
        <v>8.03319731365511</v>
      </c>
      <c r="P53" s="0" t="n">
        <v>4.82370202990749</v>
      </c>
      <c r="Q53" s="0" t="n">
        <v>6.63385704984222</v>
      </c>
      <c r="R53" s="0" t="n">
        <v>7.42974600005163</v>
      </c>
      <c r="S53" s="0" t="n">
        <v>6.77854292604687</v>
      </c>
      <c r="U53" s="0" t="n">
        <v>7.5714235807106</v>
      </c>
      <c r="W53" s="0" t="n">
        <v>7.14899172004743</v>
      </c>
      <c r="X53" s="0" t="n">
        <v>6.6018350601057</v>
      </c>
      <c r="Y53" s="0" t="n">
        <v>6.78499360259658</v>
      </c>
      <c r="Z53" s="0" t="n">
        <v>6.80216239934217</v>
      </c>
      <c r="AB53" s="0" t="n">
        <v>7.4846826352749</v>
      </c>
    </row>
    <row r="54" customFormat="false" ht="14" hidden="false" customHeight="false" outlineLevel="0" collapsed="false">
      <c r="A54" s="0" t="s">
        <v>16</v>
      </c>
      <c r="B54" s="0" t="n">
        <v>6.2096690554098</v>
      </c>
      <c r="C54" s="0" t="n">
        <v>5.06147981551806</v>
      </c>
      <c r="D54" s="0" t="n">
        <v>4.11907201802198</v>
      </c>
      <c r="E54" s="0" t="n">
        <v>3.50200552726487</v>
      </c>
      <c r="G54" s="0" t="n">
        <v>6.24356218597678</v>
      </c>
      <c r="I54" s="0" t="n">
        <v>5.2018572844195</v>
      </c>
      <c r="J54" s="0" t="n">
        <v>5.7104132735955</v>
      </c>
      <c r="K54" s="0" t="n">
        <v>5.01484240977735</v>
      </c>
      <c r="L54" s="0" t="n">
        <v>5.75651347796041</v>
      </c>
      <c r="N54" s="0" t="n">
        <v>6.12931396369021</v>
      </c>
      <c r="P54" s="0" t="n">
        <v>5.50970319944644</v>
      </c>
      <c r="Q54" s="0" t="n">
        <v>4.60458995833416</v>
      </c>
      <c r="R54" s="0" t="n">
        <v>5.22619634310996</v>
      </c>
      <c r="S54" s="0" t="n">
        <v>5.75895853314587</v>
      </c>
      <c r="U54" s="0" t="n">
        <v>6.04375961459281</v>
      </c>
      <c r="W54" s="0" t="n">
        <v>5.44400515913474</v>
      </c>
      <c r="X54" s="0" t="n">
        <v>5.26142291722516</v>
      </c>
      <c r="Y54" s="0" t="n">
        <v>5.2571880783662</v>
      </c>
      <c r="Z54" s="0" t="n">
        <v>5.58905470382783</v>
      </c>
      <c r="AB54" s="0" t="n">
        <v>6.01264189580982</v>
      </c>
    </row>
    <row r="55" customFormat="false" ht="14" hidden="false" customHeight="false" outlineLevel="0" collapsed="false">
      <c r="A55" s="0" t="s">
        <v>17</v>
      </c>
      <c r="B55" s="0" t="n">
        <v>5.82072940840298</v>
      </c>
      <c r="C55" s="0" t="n">
        <v>6.10221659179997</v>
      </c>
      <c r="D55" s="0" t="n">
        <v>4.95700517796615</v>
      </c>
      <c r="E55" s="0" t="n">
        <v>3.7675382582662</v>
      </c>
      <c r="G55" s="0" t="n">
        <v>6.30612483813895</v>
      </c>
      <c r="I55" s="0" t="n">
        <v>4.9433335457302</v>
      </c>
      <c r="J55" s="0" t="n">
        <v>6.61040275007349</v>
      </c>
      <c r="K55" s="0" t="n">
        <v>5.83048299752709</v>
      </c>
      <c r="L55" s="0" t="n">
        <v>5.75004716254888</v>
      </c>
      <c r="N55" s="0" t="n">
        <v>6.7327625598281</v>
      </c>
      <c r="P55" s="0" t="n">
        <v>5.3931577787326</v>
      </c>
      <c r="Q55" s="0" t="n">
        <v>6.09189331721952</v>
      </c>
      <c r="R55" s="0" t="n">
        <v>5.7600893821565</v>
      </c>
      <c r="S55" s="0" t="n">
        <v>5.64386405561151</v>
      </c>
      <c r="U55" s="0" t="n">
        <v>6.39774565404659</v>
      </c>
      <c r="W55" s="0" t="n">
        <v>3.92360293043585</v>
      </c>
      <c r="X55" s="0" t="n">
        <v>4.45736292117226</v>
      </c>
      <c r="Y55" s="0" t="n">
        <v>4.37196529041877</v>
      </c>
      <c r="Z55" s="0" t="n">
        <v>3.62922562721267</v>
      </c>
      <c r="AB55" s="0" t="n">
        <v>4.81197332334856</v>
      </c>
    </row>
    <row r="56" customFormat="false" ht="14" hidden="false" customHeight="false" outlineLevel="0" collapsed="false">
      <c r="A56" s="0" t="s">
        <v>18</v>
      </c>
      <c r="B56" s="0" t="n">
        <v>5.05387157172021</v>
      </c>
      <c r="C56" s="0" t="n">
        <v>8.26708271094694</v>
      </c>
      <c r="D56" s="0" t="n">
        <v>6.84745013917177</v>
      </c>
      <c r="E56" s="0" t="n">
        <v>5.66964581821762</v>
      </c>
      <c r="G56" s="0" t="n">
        <v>8.28461266848235</v>
      </c>
      <c r="I56" s="0" t="n">
        <v>3.66840694131371</v>
      </c>
      <c r="J56" s="0" t="n">
        <v>6.42043140383258</v>
      </c>
      <c r="K56" s="0" t="n">
        <v>7.01954974420013</v>
      </c>
      <c r="L56" s="0" t="n">
        <v>7.33028663681013</v>
      </c>
      <c r="N56" s="0" t="n">
        <v>7.53771476975045</v>
      </c>
      <c r="P56" s="0" t="n">
        <v>4.38534802890106</v>
      </c>
      <c r="Q56" s="0" t="n">
        <v>8.51013173204353</v>
      </c>
      <c r="R56" s="0" t="n">
        <v>8.31277146330804</v>
      </c>
      <c r="S56" s="0" t="n">
        <v>9.37401260583994</v>
      </c>
      <c r="U56" s="0" t="n">
        <v>9.46167637774203</v>
      </c>
      <c r="W56" s="0" t="n">
        <v>4.06494962216858</v>
      </c>
      <c r="X56" s="0" t="n">
        <v>4.05169868538835</v>
      </c>
      <c r="Y56" s="0" t="n">
        <v>4.04770239485749</v>
      </c>
      <c r="Z56" s="0" t="n">
        <v>4.11294864701058</v>
      </c>
      <c r="AB56" s="0" t="n">
        <v>4.67217672899716</v>
      </c>
    </row>
    <row r="57" customFormat="false" ht="14" hidden="false" customHeight="false" outlineLevel="0" collapsed="false">
      <c r="A57" s="0" t="s">
        <v>19</v>
      </c>
      <c r="B57" s="0" t="n">
        <v>2.6077726850263</v>
      </c>
      <c r="C57" s="0" t="n">
        <v>6.0507222869818</v>
      </c>
      <c r="D57" s="0" t="n">
        <v>4.33307702077295</v>
      </c>
      <c r="E57" s="0" t="n">
        <v>3.62746720046737</v>
      </c>
      <c r="G57" s="0" t="n">
        <v>6.06072200451116</v>
      </c>
      <c r="I57" s="0" t="n">
        <v>3.35883537868044</v>
      </c>
      <c r="J57" s="0" t="n">
        <v>5.26404216372089</v>
      </c>
      <c r="K57" s="0" t="n">
        <v>5.2411111031906</v>
      </c>
      <c r="L57" s="0" t="n">
        <v>5.76153353595766</v>
      </c>
      <c r="N57" s="0" t="n">
        <v>5.97204405294723</v>
      </c>
      <c r="P57" s="0" t="n">
        <v>2.57832465219745</v>
      </c>
      <c r="Q57" s="0" t="n">
        <v>6.17413228572336</v>
      </c>
      <c r="R57" s="0" t="n">
        <v>6.15442651975236</v>
      </c>
      <c r="S57" s="0" t="n">
        <v>6.91720128336911</v>
      </c>
      <c r="U57" s="0" t="n">
        <v>7.0486299744496</v>
      </c>
      <c r="W57" s="0" t="n">
        <v>3.90472889119228</v>
      </c>
      <c r="X57" s="0" t="n">
        <v>2.67379903587862</v>
      </c>
      <c r="Y57" s="0" t="n">
        <v>3.35883537868044</v>
      </c>
      <c r="Z57" s="0" t="n">
        <v>3.71387735393622</v>
      </c>
      <c r="AB57" s="0" t="n">
        <v>4.20307181957316</v>
      </c>
    </row>
    <row r="58" customFormat="false" ht="14" hidden="false" customHeight="false" outlineLevel="0" collapsed="false">
      <c r="A58" s="0" t="s">
        <v>20</v>
      </c>
      <c r="B58" s="0" t="n">
        <v>6.30173910118813</v>
      </c>
      <c r="C58" s="0" t="n">
        <v>4.58693228412665</v>
      </c>
      <c r="D58" s="0" t="n">
        <v>4.11008462420687</v>
      </c>
      <c r="E58" s="0" t="n">
        <v>2.49069572174242</v>
      </c>
      <c r="G58" s="0" t="n">
        <v>6.3128315695456</v>
      </c>
      <c r="I58" s="0" t="n">
        <v>4.84406942258344</v>
      </c>
      <c r="J58" s="0" t="n">
        <v>4.79910192742423</v>
      </c>
      <c r="K58" s="0" t="n">
        <v>4.35791395891915</v>
      </c>
      <c r="L58" s="0" t="n">
        <v>5.21252649886451</v>
      </c>
      <c r="N58" s="0" t="n">
        <v>5.50341741656814</v>
      </c>
      <c r="P58" s="0" t="n">
        <v>5.3357464966869</v>
      </c>
      <c r="Q58" s="0" t="n">
        <v>3.82108210021325</v>
      </c>
      <c r="R58" s="0" t="n">
        <v>4.57287632952376</v>
      </c>
      <c r="S58" s="0" t="n">
        <v>4.2484858743504</v>
      </c>
      <c r="U58" s="0" t="n">
        <v>5.44465151544914</v>
      </c>
      <c r="W58" s="0" t="n">
        <v>4.14591912361139</v>
      </c>
      <c r="X58" s="0" t="n">
        <v>3.67594426414032</v>
      </c>
      <c r="Y58" s="0" t="n">
        <v>3.68302038251242</v>
      </c>
      <c r="Z58" s="0" t="n">
        <v>4.0048752637249</v>
      </c>
      <c r="AB58" s="0" t="n">
        <v>4.52721308841308</v>
      </c>
    </row>
    <row r="59" customFormat="false" ht="14" hidden="false" customHeight="false" outlineLevel="0" collapsed="false">
      <c r="A59" s="0" t="s">
        <v>21</v>
      </c>
      <c r="B59" s="0" t="n">
        <v>6.07842215989072</v>
      </c>
      <c r="C59" s="0" t="n">
        <v>4.60006207495123</v>
      </c>
      <c r="D59" s="0" t="n">
        <v>3.2015649489593</v>
      </c>
      <c r="E59" s="0" t="n">
        <v>2.71651734699723</v>
      </c>
      <c r="G59" s="0" t="n">
        <v>6.09336285439564</v>
      </c>
      <c r="I59" s="0" t="n">
        <v>3.17616297893997</v>
      </c>
      <c r="J59" s="0" t="n">
        <v>3.3185849582673</v>
      </c>
      <c r="K59" s="0" t="n">
        <v>3.30627745592047</v>
      </c>
      <c r="L59" s="0" t="n">
        <v>3.39423836814988</v>
      </c>
      <c r="N59" s="0" t="n">
        <v>3.90772523520892</v>
      </c>
      <c r="P59" s="0" t="n">
        <v>4.6981395582668</v>
      </c>
      <c r="Q59" s="0" t="n">
        <v>3.27281038416647</v>
      </c>
      <c r="R59" s="0" t="n">
        <v>4.494596872069</v>
      </c>
      <c r="S59" s="0" t="n">
        <v>4.2092452596778</v>
      </c>
      <c r="U59" s="0" t="n">
        <v>4.99651337630573</v>
      </c>
      <c r="W59" s="0" t="n">
        <v>3.70528767911576</v>
      </c>
      <c r="X59" s="0" t="n">
        <v>3.11685934150993</v>
      </c>
      <c r="Y59" s="0" t="n">
        <v>3.31863192748606</v>
      </c>
      <c r="Z59" s="0" t="n">
        <v>3.85207037585037</v>
      </c>
      <c r="AB59" s="0" t="n">
        <v>4.19251273713861</v>
      </c>
    </row>
    <row r="60" customFormat="false" ht="14" hidden="false" customHeight="false" outlineLevel="0" collapsed="false">
      <c r="A60" s="0" t="s">
        <v>22</v>
      </c>
      <c r="B60" s="0" t="n">
        <v>4.33966575653368</v>
      </c>
      <c r="C60" s="0" t="n">
        <v>7.28300419609709</v>
      </c>
      <c r="D60" s="0" t="n">
        <v>4.8504267084409</v>
      </c>
      <c r="E60" s="0" t="n">
        <v>3.01176386194191</v>
      </c>
      <c r="G60" s="0" t="n">
        <v>7.28512111237664</v>
      </c>
      <c r="I60" s="0" t="n">
        <v>2.64264347359372</v>
      </c>
      <c r="J60" s="0" t="n">
        <v>6.38343458673446</v>
      </c>
      <c r="K60" s="0" t="n">
        <v>6.60403182357827</v>
      </c>
      <c r="L60" s="0" t="n">
        <v>6.43941939480589</v>
      </c>
      <c r="N60" s="0" t="n">
        <v>6.9631770209036</v>
      </c>
      <c r="P60" s="0" t="n">
        <v>4.12752289385857</v>
      </c>
      <c r="Q60" s="0" t="n">
        <v>7.19851858699832</v>
      </c>
      <c r="R60" s="0" t="n">
        <v>6.97749343565418</v>
      </c>
      <c r="S60" s="0" t="n">
        <v>6.56251953106435</v>
      </c>
      <c r="U60" s="0" t="n">
        <v>7.46172727311392</v>
      </c>
      <c r="W60" s="0" t="n">
        <v>3.80924050634789</v>
      </c>
      <c r="X60" s="0" t="n">
        <v>4.29713372590428</v>
      </c>
      <c r="Y60" s="0" t="n">
        <v>4.51829956201235</v>
      </c>
      <c r="Z60" s="0" t="n">
        <v>3.83202457111373</v>
      </c>
      <c r="AB60" s="0" t="n">
        <v>4.81982527148957</v>
      </c>
    </row>
    <row r="61" customFormat="false" ht="14" hidden="false" customHeight="false" outlineLevel="0" collapsed="false">
      <c r="A61" s="0" t="s">
        <v>23</v>
      </c>
      <c r="B61" s="0" t="n">
        <v>2.64710895539774</v>
      </c>
      <c r="C61" s="0" t="n">
        <v>2.64710895539774</v>
      </c>
      <c r="D61" s="0" t="n">
        <v>2.64710895539774</v>
      </c>
      <c r="E61" s="0" t="n">
        <v>2.64710895539774</v>
      </c>
      <c r="G61" s="0" t="n">
        <v>3.24916894672571</v>
      </c>
      <c r="I61" s="0" t="n">
        <v>2.64710895539774</v>
      </c>
      <c r="J61" s="0" t="n">
        <v>3.41761725193877</v>
      </c>
      <c r="K61" s="0" t="n">
        <v>4.11193551696</v>
      </c>
      <c r="L61" s="0" t="n">
        <v>5.46598482106477</v>
      </c>
      <c r="N61" s="0" t="n">
        <v>5.48912091941463</v>
      </c>
      <c r="P61" s="0" t="n">
        <v>2.64710895539774</v>
      </c>
      <c r="Q61" s="0" t="n">
        <v>3.4023648841725</v>
      </c>
      <c r="R61" s="0" t="n">
        <v>3.59017223885618</v>
      </c>
      <c r="S61" s="0" t="n">
        <v>4.1512777874411</v>
      </c>
      <c r="U61" s="0" t="n">
        <v>4.32280443270839</v>
      </c>
      <c r="W61" s="0" t="n">
        <v>4.55804840980282</v>
      </c>
      <c r="X61" s="0" t="n">
        <v>5.37589757879512</v>
      </c>
      <c r="Y61" s="0" t="n">
        <v>5.6982704712287</v>
      </c>
      <c r="Z61" s="0" t="n">
        <v>4.2625469837614</v>
      </c>
      <c r="AB61" s="0" t="n">
        <v>5.89832597290713</v>
      </c>
    </row>
    <row r="62" customFormat="false" ht="14" hidden="false" customHeight="false" outlineLevel="0" collapsed="false">
      <c r="A62" s="0" t="s">
        <v>24</v>
      </c>
      <c r="B62" s="0" t="n">
        <v>1.43274641033267</v>
      </c>
      <c r="C62" s="0" t="n">
        <v>2.90620409287557</v>
      </c>
      <c r="D62" s="0" t="n">
        <v>3.75802649377721</v>
      </c>
      <c r="E62" s="0" t="n">
        <v>2.1396035751242</v>
      </c>
      <c r="G62" s="0" t="n">
        <v>3.82601421366135</v>
      </c>
      <c r="I62" s="0" t="n">
        <v>1.5206861728106</v>
      </c>
      <c r="J62" s="0" t="n">
        <v>2.17979841868366</v>
      </c>
      <c r="K62" s="0" t="n">
        <v>5.34199098447531</v>
      </c>
      <c r="L62" s="0" t="n">
        <v>7.5074444692477</v>
      </c>
      <c r="N62" s="0" t="n">
        <v>7.51040394357856</v>
      </c>
      <c r="P62" s="0" t="n">
        <v>2.48792398171836</v>
      </c>
      <c r="Q62" s="0" t="n">
        <v>3.2128365658953</v>
      </c>
      <c r="R62" s="0" t="n">
        <v>2.1396035751242</v>
      </c>
      <c r="S62" s="0" t="n">
        <v>3.74205690015258</v>
      </c>
      <c r="U62" s="0" t="n">
        <v>3.88077950994952</v>
      </c>
      <c r="W62" s="0" t="n">
        <v>1.70118423750068</v>
      </c>
      <c r="X62" s="0" t="n">
        <v>2.21967298284211</v>
      </c>
      <c r="Y62" s="0" t="n">
        <v>3.10692096350063</v>
      </c>
      <c r="Z62" s="0" t="n">
        <v>3.88760419479448</v>
      </c>
      <c r="AB62" s="0" t="n">
        <v>3.96449556955988</v>
      </c>
    </row>
    <row r="63" customFormat="false" ht="14" hidden="false" customHeight="false" outlineLevel="0" collapsed="false">
      <c r="A63" s="0" t="s">
        <v>25</v>
      </c>
      <c r="B63" s="0" t="n">
        <v>4.30799279127745</v>
      </c>
      <c r="C63" s="0" t="n">
        <v>6.19432913645103</v>
      </c>
      <c r="D63" s="0" t="n">
        <v>5.24863085185031</v>
      </c>
      <c r="E63" s="0" t="n">
        <v>4.27422971870146</v>
      </c>
      <c r="G63" s="0" t="n">
        <v>6.25059741614346</v>
      </c>
      <c r="I63" s="0" t="n">
        <v>3.91029591409061</v>
      </c>
      <c r="J63" s="0" t="n">
        <v>6.10108217180866</v>
      </c>
      <c r="K63" s="0" t="n">
        <v>5.70590001912953</v>
      </c>
      <c r="L63" s="0" t="n">
        <v>5.18500459545591</v>
      </c>
      <c r="N63" s="0" t="n">
        <v>6.28586165550694</v>
      </c>
      <c r="P63" s="0" t="n">
        <v>4.01601465607372</v>
      </c>
      <c r="Q63" s="0" t="n">
        <v>5.89594042290732</v>
      </c>
      <c r="R63" s="0" t="n">
        <v>5.50517747594157</v>
      </c>
      <c r="S63" s="0" t="n">
        <v>5.21116578625274</v>
      </c>
      <c r="U63" s="0" t="n">
        <v>6.10719323055549</v>
      </c>
      <c r="W63" s="0" t="n">
        <v>5.09615986475371</v>
      </c>
      <c r="X63" s="0" t="n">
        <v>5.78817988066696</v>
      </c>
      <c r="Y63" s="0" t="n">
        <v>5.41127587574336</v>
      </c>
      <c r="Z63" s="0" t="n">
        <v>6.37823889068891</v>
      </c>
      <c r="AB63" s="0" t="n">
        <v>6.5296512274899</v>
      </c>
    </row>
    <row r="64" customFormat="false" ht="14" hidden="false" customHeight="false" outlineLevel="0" collapsed="false">
      <c r="A64" s="0" t="s">
        <v>26</v>
      </c>
      <c r="B64" s="0" t="n">
        <v>5.40885209455464</v>
      </c>
      <c r="C64" s="0" t="n">
        <v>4.53794159774965</v>
      </c>
      <c r="D64" s="0" t="n">
        <v>4.01086154482586</v>
      </c>
      <c r="E64" s="0" t="n">
        <v>2.98971310111481</v>
      </c>
      <c r="G64" s="0" t="n">
        <v>5.48015166819535</v>
      </c>
      <c r="I64" s="0" t="n">
        <v>2.98971310111481</v>
      </c>
      <c r="J64" s="0" t="n">
        <v>3.87696497095972</v>
      </c>
      <c r="K64" s="0" t="n">
        <v>4.4024090604988</v>
      </c>
      <c r="L64" s="0" t="n">
        <v>3.89849924687177</v>
      </c>
      <c r="N64" s="0" t="n">
        <v>4.61996947274593</v>
      </c>
      <c r="P64" s="0" t="n">
        <v>4.90491741125012</v>
      </c>
      <c r="Q64" s="0" t="n">
        <v>3.82143563189476</v>
      </c>
      <c r="R64" s="0" t="n">
        <v>4.74416871478143</v>
      </c>
      <c r="S64" s="0" t="n">
        <v>4.51630694385715</v>
      </c>
      <c r="U64" s="0" t="n">
        <v>5.24373977741647</v>
      </c>
      <c r="W64" s="0" t="n">
        <v>2.98971310111481</v>
      </c>
      <c r="X64" s="0" t="n">
        <v>3.73767536370845</v>
      </c>
      <c r="Y64" s="0" t="n">
        <v>4.08444516080683</v>
      </c>
      <c r="Z64" s="0" t="n">
        <v>4.04932054873399</v>
      </c>
      <c r="AB64" s="0" t="n">
        <v>4.47409442271227</v>
      </c>
    </row>
    <row r="65" customFormat="false" ht="14" hidden="false" customHeight="false" outlineLevel="0" collapsed="false">
      <c r="A65" s="0" t="s">
        <v>27</v>
      </c>
      <c r="B65" s="0" t="n">
        <v>3.66254282423405</v>
      </c>
      <c r="C65" s="0" t="n">
        <v>5.66046797831746</v>
      </c>
      <c r="D65" s="0" t="n">
        <v>4.07521329217035</v>
      </c>
      <c r="E65" s="0" t="n">
        <v>3.26512538064604</v>
      </c>
      <c r="G65" s="0" t="n">
        <v>5.67752563572903</v>
      </c>
      <c r="I65" s="0" t="n">
        <v>3.61924663321028</v>
      </c>
      <c r="J65" s="0" t="n">
        <v>5.06770203344495</v>
      </c>
      <c r="K65" s="0" t="n">
        <v>4.50367486908188</v>
      </c>
      <c r="L65" s="0" t="n">
        <v>5.12637645399822</v>
      </c>
      <c r="N65" s="0" t="n">
        <v>5.45742489262227</v>
      </c>
      <c r="P65" s="0" t="n">
        <v>3.61924663321028</v>
      </c>
      <c r="Q65" s="0" t="n">
        <v>5.52650291441878</v>
      </c>
      <c r="R65" s="0" t="n">
        <v>5.93571499549235</v>
      </c>
      <c r="S65" s="0" t="n">
        <v>6.38713049923602</v>
      </c>
      <c r="U65" s="0" t="n">
        <v>6.56124977666971</v>
      </c>
      <c r="W65" s="0" t="n">
        <v>3.6490984161343</v>
      </c>
      <c r="X65" s="0" t="n">
        <v>3.95459810955102</v>
      </c>
      <c r="Y65" s="0" t="n">
        <v>4.17576613302042</v>
      </c>
      <c r="Z65" s="0" t="n">
        <v>4.31474872913725</v>
      </c>
      <c r="AB65" s="0" t="n">
        <v>4.691042348653</v>
      </c>
    </row>
    <row r="66" customFormat="false" ht="14" hidden="false" customHeight="false" outlineLevel="0" collapsed="false">
      <c r="A66" s="0" t="s">
        <v>28</v>
      </c>
      <c r="B66" s="0" t="n">
        <v>3.2996298456645</v>
      </c>
      <c r="C66" s="0" t="n">
        <v>6.42987635662106</v>
      </c>
      <c r="D66" s="0" t="n">
        <v>4.57400897796083</v>
      </c>
      <c r="E66" s="0" t="n">
        <v>3.72634518038637</v>
      </c>
      <c r="G66" s="0" t="n">
        <v>6.43705030673893</v>
      </c>
      <c r="I66" s="0" t="n">
        <v>3.10320629596548</v>
      </c>
      <c r="J66" s="0" t="n">
        <v>4.06741069131421</v>
      </c>
      <c r="K66" s="0" t="n">
        <v>3.88653620704945</v>
      </c>
      <c r="L66" s="0" t="n">
        <v>4.30710773279363</v>
      </c>
      <c r="N66" s="0" t="n">
        <v>4.61204231449818</v>
      </c>
      <c r="P66" s="0" t="n">
        <v>3.23869903672545</v>
      </c>
      <c r="Q66" s="0" t="n">
        <v>5.4447727138606</v>
      </c>
      <c r="R66" s="0" t="n">
        <v>5.52486881319619</v>
      </c>
      <c r="S66" s="0" t="n">
        <v>5.64467439893678</v>
      </c>
      <c r="U66" s="0" t="n">
        <v>6.02378840414887</v>
      </c>
      <c r="W66" s="0" t="n">
        <v>3.33264669268566</v>
      </c>
      <c r="X66" s="0" t="n">
        <v>3.10320629596548</v>
      </c>
      <c r="Y66" s="0" t="n">
        <v>3.23549823732035</v>
      </c>
      <c r="Z66" s="0" t="n">
        <v>3.29150866362492</v>
      </c>
      <c r="AB66" s="0" t="n">
        <v>3.85100108685707</v>
      </c>
    </row>
    <row r="67" customFormat="false" ht="14" hidden="false" customHeight="false" outlineLevel="0" collapsed="false">
      <c r="A67" s="0" t="s">
        <v>29</v>
      </c>
      <c r="B67" s="0" t="n">
        <v>2.83660154272435</v>
      </c>
      <c r="C67" s="0" t="n">
        <v>4.12505469953533</v>
      </c>
      <c r="D67" s="0" t="n">
        <v>6.92333153480291</v>
      </c>
      <c r="E67" s="0" t="n">
        <v>2.83660154272435</v>
      </c>
      <c r="G67" s="0" t="n">
        <v>6.92409304875941</v>
      </c>
      <c r="I67" s="0" t="n">
        <v>2.83660154272435</v>
      </c>
      <c r="J67" s="0" t="n">
        <v>5.20394750037868</v>
      </c>
      <c r="K67" s="0" t="n">
        <v>3.82281979551671</v>
      </c>
      <c r="L67" s="0" t="n">
        <v>4.42019785165192</v>
      </c>
      <c r="N67" s="0" t="n">
        <v>5.28687740826853</v>
      </c>
      <c r="P67" s="0" t="n">
        <v>3.52748408166957</v>
      </c>
      <c r="Q67" s="0" t="n">
        <v>4.23968192259058</v>
      </c>
      <c r="R67" s="0" t="n">
        <v>4.10400124749581</v>
      </c>
      <c r="S67" s="0" t="n">
        <v>4.13285845854976</v>
      </c>
      <c r="U67" s="0" t="n">
        <v>4.67227006132031</v>
      </c>
      <c r="W67" s="0" t="n">
        <v>2.83660154272435</v>
      </c>
      <c r="X67" s="0" t="n">
        <v>3.58731180192593</v>
      </c>
      <c r="Y67" s="0" t="n">
        <v>3.72196568949607</v>
      </c>
      <c r="Z67" s="0" t="n">
        <v>4.41952872058387</v>
      </c>
      <c r="AB67" s="0" t="n">
        <v>4.55749418381306</v>
      </c>
    </row>
    <row r="68" customFormat="false" ht="14" hidden="false" customHeight="false" outlineLevel="0" collapsed="false">
      <c r="A68" s="0" t="s">
        <v>30</v>
      </c>
      <c r="B68" s="0" t="n">
        <v>4.33320560249271</v>
      </c>
      <c r="C68" s="0" t="n">
        <v>6.71730911205145</v>
      </c>
      <c r="D68" s="0" t="n">
        <v>5.00618425312059</v>
      </c>
      <c r="E68" s="0" t="n">
        <v>4.66879065376728</v>
      </c>
      <c r="G68" s="0" t="n">
        <v>6.73120778021887</v>
      </c>
      <c r="I68" s="0" t="n">
        <v>3.22277241944765</v>
      </c>
      <c r="J68" s="0" t="n">
        <v>5.58297173358865</v>
      </c>
      <c r="K68" s="0" t="n">
        <v>5.29100278394485</v>
      </c>
      <c r="L68" s="0" t="n">
        <v>5.27890115381795</v>
      </c>
      <c r="N68" s="0" t="n">
        <v>5.88647369441902</v>
      </c>
      <c r="P68" s="0" t="n">
        <v>3.91131926061355</v>
      </c>
      <c r="Q68" s="0" t="n">
        <v>5.04501522221098</v>
      </c>
      <c r="R68" s="0" t="n">
        <v>5.93460834667055</v>
      </c>
      <c r="S68" s="0" t="n">
        <v>5.26087657836651</v>
      </c>
      <c r="U68" s="0" t="n">
        <v>6.06506774209036</v>
      </c>
      <c r="W68" s="0" t="n">
        <v>4.77756035472144</v>
      </c>
      <c r="X68" s="0" t="n">
        <v>5.25081492997635</v>
      </c>
      <c r="Y68" s="0" t="n">
        <v>5.18395831619756</v>
      </c>
      <c r="Z68" s="0" t="n">
        <v>5.53104348476141</v>
      </c>
      <c r="AB68" s="0" t="n">
        <v>5.86360927147402</v>
      </c>
    </row>
    <row r="69" customFormat="false" ht="14" hidden="false" customHeight="false" outlineLevel="0" collapsed="false">
      <c r="A69" s="0" t="s">
        <v>31</v>
      </c>
      <c r="B69" s="0" t="n">
        <v>3.68413575730498</v>
      </c>
      <c r="C69" s="0" t="n">
        <v>6.12729325335331</v>
      </c>
      <c r="D69" s="0" t="n">
        <v>4.2291308247227</v>
      </c>
      <c r="E69" s="0" t="n">
        <v>4.07079094186902</v>
      </c>
      <c r="G69" s="0" t="n">
        <v>6.13802863368748</v>
      </c>
      <c r="I69" s="0" t="n">
        <v>2.82929041150665</v>
      </c>
      <c r="J69" s="0" t="n">
        <v>4.79688376769595</v>
      </c>
      <c r="K69" s="0" t="n">
        <v>4.7741364064916</v>
      </c>
      <c r="L69" s="0" t="n">
        <v>5.32288722912917</v>
      </c>
      <c r="N69" s="0" t="n">
        <v>5.52256251472113</v>
      </c>
      <c r="P69" s="0" t="n">
        <v>3.35327927678447</v>
      </c>
      <c r="Q69" s="0" t="n">
        <v>4.8112525053086</v>
      </c>
      <c r="R69" s="0" t="n">
        <v>5.26016914118793</v>
      </c>
      <c r="S69" s="0" t="n">
        <v>5.24883808655853</v>
      </c>
      <c r="U69" s="0" t="n">
        <v>5.629818594347</v>
      </c>
      <c r="W69" s="0" t="n">
        <v>3.59613715136983</v>
      </c>
      <c r="X69" s="0" t="n">
        <v>3.09126024891511</v>
      </c>
      <c r="Y69" s="0" t="n">
        <v>2.75089066674931</v>
      </c>
      <c r="Z69" s="0" t="n">
        <v>3.83574655988178</v>
      </c>
      <c r="AB69" s="0" t="n">
        <v>4.10016513161302</v>
      </c>
    </row>
    <row r="70" customFormat="false" ht="14" hidden="false" customHeight="false" outlineLevel="0" collapsed="false">
      <c r="A70" s="0" t="s">
        <v>9</v>
      </c>
      <c r="B70" s="0" t="n">
        <v>6.77304201900732</v>
      </c>
      <c r="C70" s="0" t="n">
        <v>8.338555857929</v>
      </c>
      <c r="D70" s="0" t="n">
        <v>7.20389648947303</v>
      </c>
      <c r="E70" s="0" t="n">
        <v>5.75519830058596</v>
      </c>
      <c r="G70" s="0" t="n">
        <v>8.38118837363476</v>
      </c>
      <c r="I70" s="0" t="n">
        <v>5.53618394197894</v>
      </c>
      <c r="J70" s="0" t="n">
        <v>7.07542683954402</v>
      </c>
      <c r="K70" s="0" t="n">
        <v>7.2181453002901</v>
      </c>
      <c r="L70" s="0" t="n">
        <v>7.77250001492893</v>
      </c>
      <c r="N70" s="0" t="n">
        <v>7.94443267137847</v>
      </c>
      <c r="P70" s="0" t="n">
        <v>5.994051437312</v>
      </c>
      <c r="Q70" s="0" t="n">
        <v>8.53639399590347</v>
      </c>
      <c r="R70" s="0" t="n">
        <v>8.34212091149715</v>
      </c>
      <c r="S70" s="0" t="n">
        <v>9.37701852055891</v>
      </c>
      <c r="U70" s="0" t="n">
        <v>9.46939847053679</v>
      </c>
      <c r="W70" s="0" t="n">
        <v>5.75176560888445</v>
      </c>
      <c r="X70" s="0" t="n">
        <v>6.11382806499264</v>
      </c>
      <c r="Y70" s="0" t="n">
        <v>6.08040232851138</v>
      </c>
      <c r="Z70" s="0" t="n">
        <v>6.51273178081286</v>
      </c>
      <c r="AB70" s="0" t="n">
        <v>6.80099331041406</v>
      </c>
    </row>
    <row r="73" customFormat="false" ht="14" hidden="false" customHeight="false" outlineLevel="0" collapsed="false">
      <c r="AD73" s="6"/>
    </row>
    <row r="74" customFormat="false" ht="14" hidden="false" customHeight="false" outlineLevel="0" collapsed="false">
      <c r="B74" s="7" t="s">
        <v>1</v>
      </c>
      <c r="C74" s="7"/>
      <c r="D74" s="7"/>
      <c r="E74" s="7"/>
      <c r="I74" s="7" t="s">
        <v>2</v>
      </c>
      <c r="J74" s="7"/>
      <c r="K74" s="7"/>
      <c r="L74" s="7"/>
      <c r="P74" s="7" t="s">
        <v>3</v>
      </c>
      <c r="Q74" s="7"/>
      <c r="R74" s="7"/>
      <c r="S74" s="7"/>
      <c r="W74" s="7" t="s">
        <v>4</v>
      </c>
      <c r="X74" s="7"/>
      <c r="Y74" s="7"/>
      <c r="Z74" s="7"/>
      <c r="AD74" s="8"/>
      <c r="AE74" s="9"/>
    </row>
    <row r="75" customFormat="false" ht="14" hidden="false" customHeight="false" outlineLevel="0" collapsed="false">
      <c r="B75" s="0" t="s">
        <v>5</v>
      </c>
      <c r="C75" s="0" t="s">
        <v>6</v>
      </c>
      <c r="D75" s="0" t="s">
        <v>7</v>
      </c>
      <c r="E75" s="0" t="s">
        <v>8</v>
      </c>
      <c r="G75" s="0" t="s">
        <v>9</v>
      </c>
      <c r="I75" s="0" t="s">
        <v>5</v>
      </c>
      <c r="J75" s="0" t="s">
        <v>6</v>
      </c>
      <c r="K75" s="0" t="s">
        <v>7</v>
      </c>
      <c r="L75" s="0" t="s">
        <v>8</v>
      </c>
      <c r="N75" s="0" t="s">
        <v>9</v>
      </c>
      <c r="P75" s="0" t="s">
        <v>5</v>
      </c>
      <c r="Q75" s="0" t="s">
        <v>6</v>
      </c>
      <c r="R75" s="0" t="s">
        <v>7</v>
      </c>
      <c r="S75" s="0" t="s">
        <v>8</v>
      </c>
      <c r="U75" s="0" t="s">
        <v>9</v>
      </c>
      <c r="W75" s="0" t="s">
        <v>10</v>
      </c>
      <c r="X75" s="0" t="s">
        <v>11</v>
      </c>
      <c r="Y75" s="0" t="s">
        <v>12</v>
      </c>
      <c r="Z75" s="0" t="s">
        <v>13</v>
      </c>
      <c r="AB75" s="0" t="s">
        <v>9</v>
      </c>
      <c r="AD75" s="8"/>
      <c r="AE75" s="9"/>
    </row>
    <row r="76" customFormat="false" ht="14" hidden="false" customHeight="false" outlineLevel="0" collapsed="false">
      <c r="A76" s="0" t="s">
        <v>14</v>
      </c>
      <c r="B76" s="10" t="n">
        <v>6.38913380938929</v>
      </c>
      <c r="C76" s="11" t="n">
        <v>7.24795265656988</v>
      </c>
      <c r="D76" s="11" t="n">
        <v>7.06656184810678</v>
      </c>
      <c r="E76" s="12" t="n">
        <v>7.08072472890418</v>
      </c>
      <c r="F76" s="13"/>
      <c r="G76" s="14" t="n">
        <v>8.98421745334354</v>
      </c>
      <c r="H76" s="0" t="s">
        <v>14</v>
      </c>
      <c r="I76" s="10" t="n">
        <v>5.99265707006167</v>
      </c>
      <c r="J76" s="11" t="n">
        <v>7.105335261746</v>
      </c>
      <c r="K76" s="11" t="n">
        <v>7.05604522110664</v>
      </c>
      <c r="L76" s="15" t="n">
        <v>7.5484419322367</v>
      </c>
      <c r="M76" s="16"/>
      <c r="N76" s="14" t="n">
        <v>7.78146693792935</v>
      </c>
      <c r="O76" s="0" t="s">
        <v>14</v>
      </c>
      <c r="P76" s="10" t="n">
        <v>6.13727729998132</v>
      </c>
      <c r="Q76" s="11" t="n">
        <v>7.76159896637162</v>
      </c>
      <c r="R76" s="11" t="n">
        <v>7.79299180379162</v>
      </c>
      <c r="S76" s="15" t="n">
        <v>8.25777956039815</v>
      </c>
      <c r="T76" s="16"/>
      <c r="U76" s="14" t="n">
        <v>8.48037468449332</v>
      </c>
      <c r="V76" s="0" t="s">
        <v>14</v>
      </c>
      <c r="W76" s="10" t="n">
        <v>8.70297776723508</v>
      </c>
      <c r="X76" s="11" t="n">
        <v>8.14900298764728</v>
      </c>
      <c r="Y76" s="11" t="n">
        <v>8.08870853177372</v>
      </c>
      <c r="Z76" s="15" t="n">
        <v>7.95209076847669</v>
      </c>
      <c r="AA76" s="16"/>
      <c r="AB76" s="14" t="n">
        <v>8.93337696806283</v>
      </c>
      <c r="AD76" s="17"/>
      <c r="AE76" s="9"/>
    </row>
    <row r="77" customFormat="false" ht="14" hidden="false" customHeight="false" outlineLevel="0" collapsed="false">
      <c r="A77" s="0" t="s">
        <v>15</v>
      </c>
      <c r="B77" s="18" t="n">
        <v>4.91938599635357</v>
      </c>
      <c r="C77" s="19" t="n">
        <v>6.19147379730212</v>
      </c>
      <c r="D77" s="19" t="n">
        <v>5.79009718014776</v>
      </c>
      <c r="E77" s="20" t="n">
        <v>4.71904496504958</v>
      </c>
      <c r="F77" s="21"/>
      <c r="G77" s="22" t="n">
        <v>7.71258667875303</v>
      </c>
      <c r="H77" s="0" t="s">
        <v>15</v>
      </c>
      <c r="I77" s="18" t="n">
        <v>4.2946910921826</v>
      </c>
      <c r="J77" s="19" t="n">
        <v>6.73622252712643</v>
      </c>
      <c r="K77" s="19" t="n">
        <v>7.97717037494923</v>
      </c>
      <c r="L77" s="23" t="n">
        <v>6.88064873157034</v>
      </c>
      <c r="M77" s="24"/>
      <c r="N77" s="22" t="n">
        <v>8.03319731365511</v>
      </c>
      <c r="O77" s="0" t="s">
        <v>15</v>
      </c>
      <c r="P77" s="18" t="n">
        <v>4.82370202990749</v>
      </c>
      <c r="Q77" s="19" t="n">
        <v>6.63385704984222</v>
      </c>
      <c r="R77" s="19" t="n">
        <v>7.42974600005163</v>
      </c>
      <c r="S77" s="23" t="n">
        <v>6.77854292604687</v>
      </c>
      <c r="T77" s="24"/>
      <c r="U77" s="22" t="n">
        <v>7.5714235807106</v>
      </c>
      <c r="V77" s="0" t="s">
        <v>15</v>
      </c>
      <c r="W77" s="18" t="n">
        <v>7.14899172004743</v>
      </c>
      <c r="X77" s="19" t="n">
        <v>6.6018350601057</v>
      </c>
      <c r="Y77" s="19" t="n">
        <v>6.78499360259658</v>
      </c>
      <c r="Z77" s="23" t="n">
        <v>6.80216239934217</v>
      </c>
      <c r="AA77" s="24"/>
      <c r="AB77" s="22" t="n">
        <v>7.4846826352749</v>
      </c>
      <c r="AD77" s="8"/>
      <c r="AE77" s="9"/>
    </row>
    <row r="78" customFormat="false" ht="14" hidden="false" customHeight="false" outlineLevel="0" collapsed="false">
      <c r="A78" s="0" t="s">
        <v>16</v>
      </c>
      <c r="B78" s="18" t="n">
        <v>6.2096690554098</v>
      </c>
      <c r="C78" s="19" t="n">
        <v>5.06147981551806</v>
      </c>
      <c r="D78" s="19" t="n">
        <v>4.11907201802198</v>
      </c>
      <c r="E78" s="23" t="n">
        <v>3.50200552726487</v>
      </c>
      <c r="F78" s="24"/>
      <c r="G78" s="22" t="n">
        <v>6.24356218597678</v>
      </c>
      <c r="H78" s="0" t="s">
        <v>16</v>
      </c>
      <c r="I78" s="18" t="n">
        <v>5.2018572844195</v>
      </c>
      <c r="J78" s="19" t="n">
        <v>5.7104132735955</v>
      </c>
      <c r="K78" s="19" t="n">
        <v>5.01484240977735</v>
      </c>
      <c r="L78" s="23" t="n">
        <v>5.75651347796041</v>
      </c>
      <c r="M78" s="24"/>
      <c r="N78" s="22" t="n">
        <v>6.12931396369021</v>
      </c>
      <c r="O78" s="0" t="s">
        <v>16</v>
      </c>
      <c r="P78" s="18" t="n">
        <v>5.50970319944644</v>
      </c>
      <c r="Q78" s="19" t="n">
        <v>4.60458995833416</v>
      </c>
      <c r="R78" s="19" t="n">
        <v>5.22619634310996</v>
      </c>
      <c r="S78" s="23" t="n">
        <v>5.75895853314587</v>
      </c>
      <c r="T78" s="24"/>
      <c r="U78" s="22" t="n">
        <v>6.04375961459281</v>
      </c>
      <c r="V78" s="0" t="s">
        <v>16</v>
      </c>
      <c r="W78" s="18" t="n">
        <v>5.44400515913474</v>
      </c>
      <c r="X78" s="19" t="n">
        <v>5.26142291722516</v>
      </c>
      <c r="Y78" s="19" t="n">
        <v>5.2571880783662</v>
      </c>
      <c r="Z78" s="23" t="n">
        <v>5.58905470382783</v>
      </c>
      <c r="AA78" s="24"/>
      <c r="AB78" s="22" t="n">
        <v>6.01264189580982</v>
      </c>
      <c r="AD78" s="17"/>
      <c r="AE78" s="9"/>
    </row>
    <row r="79" customFormat="false" ht="14" hidden="false" customHeight="false" outlineLevel="0" collapsed="false">
      <c r="A79" s="0" t="s">
        <v>17</v>
      </c>
      <c r="B79" s="18" t="n">
        <v>5.82072940840298</v>
      </c>
      <c r="C79" s="19" t="n">
        <v>6.10221659179997</v>
      </c>
      <c r="D79" s="19" t="n">
        <v>4.95700517796615</v>
      </c>
      <c r="E79" s="23" t="n">
        <v>3.7675382582662</v>
      </c>
      <c r="F79" s="24"/>
      <c r="G79" s="22" t="n">
        <v>6.30612483813895</v>
      </c>
      <c r="H79" s="0" t="s">
        <v>17</v>
      </c>
      <c r="I79" s="18" t="n">
        <v>4.9433335457302</v>
      </c>
      <c r="J79" s="19" t="n">
        <v>6.61040275007349</v>
      </c>
      <c r="K79" s="19" t="n">
        <v>5.83048299752709</v>
      </c>
      <c r="L79" s="23" t="n">
        <v>5.75004716254888</v>
      </c>
      <c r="M79" s="24"/>
      <c r="N79" s="22" t="n">
        <v>6.7327625598281</v>
      </c>
      <c r="O79" s="0" t="s">
        <v>17</v>
      </c>
      <c r="P79" s="18" t="n">
        <v>5.3931577787326</v>
      </c>
      <c r="Q79" s="19" t="n">
        <v>6.09189331721952</v>
      </c>
      <c r="R79" s="19" t="n">
        <v>5.7600893821565</v>
      </c>
      <c r="S79" s="23" t="n">
        <v>5.64386405561151</v>
      </c>
      <c r="T79" s="24"/>
      <c r="U79" s="22" t="n">
        <v>6.39774565404659</v>
      </c>
      <c r="V79" s="0" t="s">
        <v>17</v>
      </c>
      <c r="W79" s="18" t="n">
        <v>3.92360293043585</v>
      </c>
      <c r="X79" s="19" t="n">
        <v>4.45736292117226</v>
      </c>
      <c r="Y79" s="19" t="n">
        <v>4.37196529041877</v>
      </c>
      <c r="Z79" s="23" t="n">
        <v>3.62922562721267</v>
      </c>
      <c r="AA79" s="24"/>
      <c r="AB79" s="22" t="n">
        <v>4.81197332334856</v>
      </c>
      <c r="AD79" s="25"/>
      <c r="AE79" s="9"/>
    </row>
    <row r="80" customFormat="false" ht="14" hidden="false" customHeight="false" outlineLevel="0" collapsed="false">
      <c r="A80" s="0" t="s">
        <v>18</v>
      </c>
      <c r="B80" s="18" t="n">
        <v>5.05387157172021</v>
      </c>
      <c r="C80" s="19" t="n">
        <v>8.26708271094694</v>
      </c>
      <c r="D80" s="19" t="n">
        <v>6.84745013917177</v>
      </c>
      <c r="E80" s="23" t="n">
        <v>5.66964581821762</v>
      </c>
      <c r="F80" s="24"/>
      <c r="G80" s="22" t="n">
        <v>8.28461266848235</v>
      </c>
      <c r="H80" s="0" t="s">
        <v>18</v>
      </c>
      <c r="I80" s="18" t="n">
        <v>3.66840694131371</v>
      </c>
      <c r="J80" s="19" t="n">
        <v>6.42043140383258</v>
      </c>
      <c r="K80" s="19" t="n">
        <v>7.01954974420013</v>
      </c>
      <c r="L80" s="23" t="n">
        <v>7.33028663681013</v>
      </c>
      <c r="M80" s="24"/>
      <c r="N80" s="22" t="n">
        <v>7.53771476975045</v>
      </c>
      <c r="O80" s="0" t="s">
        <v>18</v>
      </c>
      <c r="P80" s="18" t="n">
        <v>4.38534802890106</v>
      </c>
      <c r="Q80" s="19" t="n">
        <v>8.51013173204353</v>
      </c>
      <c r="R80" s="19" t="n">
        <v>8.31277146330804</v>
      </c>
      <c r="S80" s="23" t="n">
        <v>9.37401260583994</v>
      </c>
      <c r="T80" s="24"/>
      <c r="U80" s="22" t="n">
        <v>9.46167637774203</v>
      </c>
      <c r="V80" s="0" t="s">
        <v>18</v>
      </c>
      <c r="W80" s="18" t="n">
        <v>4.06494962216858</v>
      </c>
      <c r="X80" s="19" t="n">
        <v>4.05169868538835</v>
      </c>
      <c r="Y80" s="19" t="n">
        <v>4.04770239485749</v>
      </c>
      <c r="Z80" s="23" t="n">
        <v>4.11294864701058</v>
      </c>
      <c r="AA80" s="24"/>
      <c r="AB80" s="22" t="n">
        <v>4.67217672899716</v>
      </c>
      <c r="AD80" s="25"/>
      <c r="AE80" s="9"/>
    </row>
    <row r="81" customFormat="false" ht="14" hidden="false" customHeight="false" outlineLevel="0" collapsed="false">
      <c r="A81" s="0" t="s">
        <v>19</v>
      </c>
      <c r="B81" s="18" t="n">
        <v>2.6077726850263</v>
      </c>
      <c r="C81" s="19" t="n">
        <v>6.0507222869818</v>
      </c>
      <c r="D81" s="19" t="n">
        <v>4.33307702077295</v>
      </c>
      <c r="E81" s="23" t="n">
        <v>3.62746720046737</v>
      </c>
      <c r="F81" s="24"/>
      <c r="G81" s="22" t="n">
        <v>6.06072200451116</v>
      </c>
      <c r="H81" s="0" t="s">
        <v>19</v>
      </c>
      <c r="I81" s="18" t="n">
        <v>3.35883537868044</v>
      </c>
      <c r="J81" s="19" t="n">
        <v>5.26404216372089</v>
      </c>
      <c r="K81" s="19" t="n">
        <v>5.2411111031906</v>
      </c>
      <c r="L81" s="23" t="n">
        <v>5.76153353595766</v>
      </c>
      <c r="M81" s="24"/>
      <c r="N81" s="22" t="n">
        <v>5.97204405294723</v>
      </c>
      <c r="O81" s="0" t="s">
        <v>19</v>
      </c>
      <c r="P81" s="18" t="n">
        <v>2.57832465219745</v>
      </c>
      <c r="Q81" s="19" t="n">
        <v>6.17413228572336</v>
      </c>
      <c r="R81" s="19" t="n">
        <v>6.15442651975236</v>
      </c>
      <c r="S81" s="23" t="n">
        <v>6.91720128336911</v>
      </c>
      <c r="T81" s="24"/>
      <c r="U81" s="22" t="n">
        <v>7.0486299744496</v>
      </c>
      <c r="V81" s="0" t="s">
        <v>19</v>
      </c>
      <c r="W81" s="18" t="n">
        <v>3.90472889119228</v>
      </c>
      <c r="X81" s="19" t="n">
        <v>2.67379903587862</v>
      </c>
      <c r="Y81" s="19" t="n">
        <v>3.35883537868044</v>
      </c>
      <c r="Z81" s="23" t="n">
        <v>3.71387735393622</v>
      </c>
      <c r="AA81" s="24"/>
      <c r="AB81" s="22" t="n">
        <v>4.20307181957316</v>
      </c>
      <c r="AD81" s="25"/>
      <c r="AE81" s="9"/>
    </row>
    <row r="82" customFormat="false" ht="14" hidden="false" customHeight="false" outlineLevel="0" collapsed="false">
      <c r="A82" s="0" t="s">
        <v>20</v>
      </c>
      <c r="B82" s="18" t="n">
        <v>6.30173910118813</v>
      </c>
      <c r="C82" s="19" t="n">
        <v>4.58693228412665</v>
      </c>
      <c r="D82" s="19" t="n">
        <v>4.11008462420687</v>
      </c>
      <c r="E82" s="23" t="n">
        <v>2.49069572174242</v>
      </c>
      <c r="F82" s="24"/>
      <c r="G82" s="22" t="n">
        <v>6.3128315695456</v>
      </c>
      <c r="H82" s="0" t="s">
        <v>20</v>
      </c>
      <c r="I82" s="18" t="n">
        <v>4.84406942258344</v>
      </c>
      <c r="J82" s="19" t="n">
        <v>4.79910192742423</v>
      </c>
      <c r="K82" s="19" t="n">
        <v>4.35791395891915</v>
      </c>
      <c r="L82" s="23" t="n">
        <v>5.21252649886451</v>
      </c>
      <c r="M82" s="24"/>
      <c r="N82" s="22" t="n">
        <v>5.50341741656814</v>
      </c>
      <c r="O82" s="0" t="s">
        <v>20</v>
      </c>
      <c r="P82" s="18" t="n">
        <v>5.3357464966869</v>
      </c>
      <c r="Q82" s="19" t="n">
        <v>3.82108210021325</v>
      </c>
      <c r="R82" s="19" t="n">
        <v>4.57287632952376</v>
      </c>
      <c r="S82" s="23" t="n">
        <v>4.2484858743504</v>
      </c>
      <c r="T82" s="24"/>
      <c r="U82" s="22" t="n">
        <v>5.44465151544914</v>
      </c>
      <c r="V82" s="0" t="s">
        <v>20</v>
      </c>
      <c r="W82" s="18" t="n">
        <v>4.14591912361139</v>
      </c>
      <c r="X82" s="19" t="n">
        <v>3.67594426414032</v>
      </c>
      <c r="Y82" s="19" t="n">
        <v>3.68302038251242</v>
      </c>
      <c r="Z82" s="23" t="n">
        <v>4.0048752637249</v>
      </c>
      <c r="AA82" s="24"/>
      <c r="AB82" s="22" t="n">
        <v>4.52721308841308</v>
      </c>
      <c r="AD82" s="25"/>
      <c r="AE82" s="9"/>
    </row>
    <row r="83" customFormat="false" ht="14" hidden="false" customHeight="false" outlineLevel="0" collapsed="false">
      <c r="A83" s="0" t="s">
        <v>21</v>
      </c>
      <c r="B83" s="18" t="n">
        <v>6.07842215989072</v>
      </c>
      <c r="C83" s="19" t="n">
        <v>4.60006207495123</v>
      </c>
      <c r="D83" s="19" t="n">
        <v>3.2015649489593</v>
      </c>
      <c r="E83" s="23" t="n">
        <v>2.71651734699723</v>
      </c>
      <c r="F83" s="24"/>
      <c r="G83" s="22" t="n">
        <v>6.09336285439564</v>
      </c>
      <c r="H83" s="0" t="s">
        <v>21</v>
      </c>
      <c r="I83" s="18" t="n">
        <v>3.17616297893997</v>
      </c>
      <c r="J83" s="19" t="n">
        <v>3.3185849582673</v>
      </c>
      <c r="K83" s="19" t="n">
        <v>3.30627745592047</v>
      </c>
      <c r="L83" s="23" t="n">
        <v>3.39423836814988</v>
      </c>
      <c r="M83" s="24"/>
      <c r="N83" s="22" t="n">
        <v>3.90772523520892</v>
      </c>
      <c r="O83" s="0" t="s">
        <v>21</v>
      </c>
      <c r="P83" s="18" t="n">
        <v>4.6981395582668</v>
      </c>
      <c r="Q83" s="19" t="n">
        <v>3.27281038416647</v>
      </c>
      <c r="R83" s="19" t="n">
        <v>4.494596872069</v>
      </c>
      <c r="S83" s="23" t="n">
        <v>4.2092452596778</v>
      </c>
      <c r="T83" s="24"/>
      <c r="U83" s="22" t="n">
        <v>4.99651337630573</v>
      </c>
      <c r="V83" s="0" t="s">
        <v>21</v>
      </c>
      <c r="W83" s="18" t="n">
        <v>3.70528767911576</v>
      </c>
      <c r="X83" s="19" t="n">
        <v>3.11685934150993</v>
      </c>
      <c r="Y83" s="19" t="n">
        <v>3.31863192748606</v>
      </c>
      <c r="Z83" s="23" t="n">
        <v>3.85207037585037</v>
      </c>
      <c r="AA83" s="24"/>
      <c r="AB83" s="22" t="n">
        <v>4.19251273713861</v>
      </c>
      <c r="AD83" s="25"/>
      <c r="AE83" s="9"/>
    </row>
    <row r="84" customFormat="false" ht="14" hidden="false" customHeight="false" outlineLevel="0" collapsed="false">
      <c r="A84" s="0" t="s">
        <v>22</v>
      </c>
      <c r="B84" s="18" t="n">
        <v>4.33966575653368</v>
      </c>
      <c r="C84" s="19" t="n">
        <v>7.28300419609709</v>
      </c>
      <c r="D84" s="19" t="n">
        <v>4.8504267084409</v>
      </c>
      <c r="E84" s="23" t="n">
        <v>3.01176386194191</v>
      </c>
      <c r="F84" s="24"/>
      <c r="G84" s="22" t="n">
        <v>7.28512111237664</v>
      </c>
      <c r="H84" s="0" t="s">
        <v>22</v>
      </c>
      <c r="I84" s="18" t="n">
        <v>2.64264347359372</v>
      </c>
      <c r="J84" s="19" t="n">
        <v>6.38343458673446</v>
      </c>
      <c r="K84" s="19" t="n">
        <v>6.60403182357827</v>
      </c>
      <c r="L84" s="23" t="n">
        <v>6.43941939480589</v>
      </c>
      <c r="M84" s="24"/>
      <c r="N84" s="22" t="n">
        <v>6.9631770209036</v>
      </c>
      <c r="O84" s="0" t="s">
        <v>22</v>
      </c>
      <c r="P84" s="18" t="n">
        <v>4.12752289385857</v>
      </c>
      <c r="Q84" s="19" t="n">
        <v>7.19851858699832</v>
      </c>
      <c r="R84" s="19" t="n">
        <v>6.97749343565418</v>
      </c>
      <c r="S84" s="23" t="n">
        <v>6.56251953106435</v>
      </c>
      <c r="T84" s="24"/>
      <c r="U84" s="22" t="n">
        <v>7.46172727311392</v>
      </c>
      <c r="V84" s="0" t="s">
        <v>22</v>
      </c>
      <c r="W84" s="18" t="n">
        <v>3.80924050634789</v>
      </c>
      <c r="X84" s="19" t="n">
        <v>4.29713372590428</v>
      </c>
      <c r="Y84" s="19" t="n">
        <v>4.51829956201235</v>
      </c>
      <c r="Z84" s="23" t="n">
        <v>3.83202457111373</v>
      </c>
      <c r="AA84" s="24"/>
      <c r="AB84" s="22" t="n">
        <v>4.81982527148957</v>
      </c>
      <c r="AD84" s="25"/>
      <c r="AE84" s="9"/>
    </row>
    <row r="85" customFormat="false" ht="14" hidden="false" customHeight="false" outlineLevel="0" collapsed="false">
      <c r="A85" s="0" t="s">
        <v>23</v>
      </c>
      <c r="B85" s="18" t="n">
        <v>2.64710895539774</v>
      </c>
      <c r="C85" s="19" t="n">
        <v>2.64710895539774</v>
      </c>
      <c r="D85" s="19" t="n">
        <v>2.64710895539774</v>
      </c>
      <c r="E85" s="23" t="n">
        <v>2.64710895539774</v>
      </c>
      <c r="F85" s="24"/>
      <c r="G85" s="22" t="n">
        <v>3.24916894672571</v>
      </c>
      <c r="H85" s="0" t="s">
        <v>23</v>
      </c>
      <c r="I85" s="18" t="n">
        <v>2.64710895539774</v>
      </c>
      <c r="J85" s="19" t="n">
        <v>3.41761725193877</v>
      </c>
      <c r="K85" s="19" t="n">
        <v>4.11193551696</v>
      </c>
      <c r="L85" s="23" t="n">
        <v>5.46598482106477</v>
      </c>
      <c r="M85" s="24"/>
      <c r="N85" s="22" t="n">
        <v>5.48912091941463</v>
      </c>
      <c r="O85" s="0" t="s">
        <v>23</v>
      </c>
      <c r="P85" s="18" t="n">
        <v>2.64710895539774</v>
      </c>
      <c r="Q85" s="19" t="n">
        <v>3.4023648841725</v>
      </c>
      <c r="R85" s="19" t="n">
        <v>3.59017223885618</v>
      </c>
      <c r="S85" s="23" t="n">
        <v>4.1512777874411</v>
      </c>
      <c r="T85" s="24"/>
      <c r="U85" s="22" t="n">
        <v>4.32280443270839</v>
      </c>
      <c r="V85" s="0" t="s">
        <v>23</v>
      </c>
      <c r="W85" s="18" t="n">
        <v>4.55804840980282</v>
      </c>
      <c r="X85" s="19" t="n">
        <v>5.37589757879512</v>
      </c>
      <c r="Y85" s="19" t="n">
        <v>5.6982704712287</v>
      </c>
      <c r="Z85" s="23" t="n">
        <v>4.2625469837614</v>
      </c>
      <c r="AA85" s="24"/>
      <c r="AB85" s="22" t="n">
        <v>5.89832597290713</v>
      </c>
      <c r="AD85" s="25"/>
      <c r="AE85" s="9"/>
    </row>
    <row r="86" customFormat="false" ht="14" hidden="false" customHeight="false" outlineLevel="0" collapsed="false">
      <c r="A86" s="0" t="s">
        <v>24</v>
      </c>
      <c r="B86" s="18" t="n">
        <v>1.43274641033267</v>
      </c>
      <c r="C86" s="19" t="n">
        <v>2.90620409287557</v>
      </c>
      <c r="D86" s="19" t="n">
        <v>3.75802649377721</v>
      </c>
      <c r="E86" s="23" t="n">
        <v>2.1396035751242</v>
      </c>
      <c r="F86" s="24"/>
      <c r="G86" s="22" t="n">
        <v>3.82601421366135</v>
      </c>
      <c r="H86" s="0" t="s">
        <v>24</v>
      </c>
      <c r="I86" s="18" t="n">
        <v>1.5206861728106</v>
      </c>
      <c r="J86" s="19" t="n">
        <v>2.17979841868366</v>
      </c>
      <c r="K86" s="19" t="n">
        <v>5.34199098447531</v>
      </c>
      <c r="L86" s="23" t="n">
        <v>7.5074444692477</v>
      </c>
      <c r="M86" s="24"/>
      <c r="N86" s="22" t="n">
        <v>7.51040394357856</v>
      </c>
      <c r="O86" s="0" t="s">
        <v>24</v>
      </c>
      <c r="P86" s="18" t="n">
        <v>2.48792398171836</v>
      </c>
      <c r="Q86" s="19" t="n">
        <v>3.2128365658953</v>
      </c>
      <c r="R86" s="19" t="n">
        <v>2.1396035751242</v>
      </c>
      <c r="S86" s="23" t="n">
        <v>3.74205690015258</v>
      </c>
      <c r="T86" s="24"/>
      <c r="U86" s="22" t="n">
        <v>3.88077950994952</v>
      </c>
      <c r="V86" s="0" t="s">
        <v>24</v>
      </c>
      <c r="W86" s="18" t="n">
        <v>1.70118423750068</v>
      </c>
      <c r="X86" s="19" t="n">
        <v>2.21967298284211</v>
      </c>
      <c r="Y86" s="19" t="n">
        <v>3.10692096350063</v>
      </c>
      <c r="Z86" s="23" t="n">
        <v>3.88760419479448</v>
      </c>
      <c r="AA86" s="24"/>
      <c r="AB86" s="22" t="n">
        <v>3.96449556955988</v>
      </c>
      <c r="AD86" s="25"/>
      <c r="AE86" s="9"/>
    </row>
    <row r="87" customFormat="false" ht="14" hidden="false" customHeight="false" outlineLevel="0" collapsed="false">
      <c r="A87" s="0" t="s">
        <v>25</v>
      </c>
      <c r="B87" s="18" t="n">
        <v>4.30799279127745</v>
      </c>
      <c r="C87" s="19" t="n">
        <v>6.19432913645103</v>
      </c>
      <c r="D87" s="19" t="n">
        <v>5.24863085185031</v>
      </c>
      <c r="E87" s="23" t="n">
        <v>4.27422971870146</v>
      </c>
      <c r="F87" s="24"/>
      <c r="G87" s="22" t="n">
        <v>6.25059741614346</v>
      </c>
      <c r="H87" s="0" t="s">
        <v>25</v>
      </c>
      <c r="I87" s="18" t="n">
        <v>3.91029591409061</v>
      </c>
      <c r="J87" s="19" t="n">
        <v>6.10108217180866</v>
      </c>
      <c r="K87" s="19" t="n">
        <v>5.70590001912953</v>
      </c>
      <c r="L87" s="23" t="n">
        <v>5.18500459545591</v>
      </c>
      <c r="M87" s="24"/>
      <c r="N87" s="22" t="n">
        <v>6.28586165550694</v>
      </c>
      <c r="O87" s="0" t="s">
        <v>25</v>
      </c>
      <c r="P87" s="18" t="n">
        <v>4.01601465607372</v>
      </c>
      <c r="Q87" s="19" t="n">
        <v>5.89594042290732</v>
      </c>
      <c r="R87" s="19" t="n">
        <v>5.50517747594157</v>
      </c>
      <c r="S87" s="23" t="n">
        <v>5.21116578625274</v>
      </c>
      <c r="T87" s="24"/>
      <c r="U87" s="22" t="n">
        <v>6.10719323055549</v>
      </c>
      <c r="V87" s="0" t="s">
        <v>25</v>
      </c>
      <c r="W87" s="18" t="n">
        <v>5.09615986475371</v>
      </c>
      <c r="X87" s="19" t="n">
        <v>5.78817988066696</v>
      </c>
      <c r="Y87" s="19" t="n">
        <v>5.41127587574336</v>
      </c>
      <c r="Z87" s="23" t="n">
        <v>6.37823889068891</v>
      </c>
      <c r="AA87" s="24"/>
      <c r="AB87" s="22" t="n">
        <v>6.5296512274899</v>
      </c>
      <c r="AD87" s="25"/>
      <c r="AE87" s="9"/>
    </row>
    <row r="88" customFormat="false" ht="14" hidden="false" customHeight="false" outlineLevel="0" collapsed="false">
      <c r="A88" s="0" t="s">
        <v>26</v>
      </c>
      <c r="B88" s="18" t="n">
        <v>5.40885209455464</v>
      </c>
      <c r="C88" s="19" t="n">
        <v>4.53794159774965</v>
      </c>
      <c r="D88" s="19" t="n">
        <v>4.01086154482586</v>
      </c>
      <c r="E88" s="23" t="n">
        <v>2.98971310111481</v>
      </c>
      <c r="F88" s="24"/>
      <c r="G88" s="22" t="n">
        <v>5.48015166819535</v>
      </c>
      <c r="H88" s="0" t="s">
        <v>26</v>
      </c>
      <c r="I88" s="18" t="n">
        <v>2.98971310111481</v>
      </c>
      <c r="J88" s="19" t="n">
        <v>3.87696497095972</v>
      </c>
      <c r="K88" s="19" t="n">
        <v>4.4024090604988</v>
      </c>
      <c r="L88" s="23" t="n">
        <v>3.89849924687177</v>
      </c>
      <c r="M88" s="24"/>
      <c r="N88" s="22" t="n">
        <v>4.61996947274593</v>
      </c>
      <c r="O88" s="0" t="s">
        <v>26</v>
      </c>
      <c r="P88" s="18" t="n">
        <v>4.90491741125012</v>
      </c>
      <c r="Q88" s="19" t="n">
        <v>3.82143563189476</v>
      </c>
      <c r="R88" s="19" t="n">
        <v>4.74416871478143</v>
      </c>
      <c r="S88" s="23" t="n">
        <v>4.51630694385715</v>
      </c>
      <c r="T88" s="24"/>
      <c r="U88" s="22" t="n">
        <v>5.24373977741647</v>
      </c>
      <c r="V88" s="0" t="s">
        <v>26</v>
      </c>
      <c r="W88" s="18" t="n">
        <v>2.98971310111481</v>
      </c>
      <c r="X88" s="19" t="n">
        <v>3.73767536370845</v>
      </c>
      <c r="Y88" s="19" t="n">
        <v>4.08444516080683</v>
      </c>
      <c r="Z88" s="23" t="n">
        <v>4.04932054873399</v>
      </c>
      <c r="AA88" s="24"/>
      <c r="AB88" s="22" t="n">
        <v>4.47409442271227</v>
      </c>
      <c r="AD88" s="25"/>
      <c r="AE88" s="9"/>
    </row>
    <row r="89" customFormat="false" ht="14" hidden="false" customHeight="false" outlineLevel="0" collapsed="false">
      <c r="A89" s="0" t="s">
        <v>27</v>
      </c>
      <c r="B89" s="18" t="n">
        <v>3.66254282423405</v>
      </c>
      <c r="C89" s="19" t="n">
        <v>5.66046797831746</v>
      </c>
      <c r="D89" s="19" t="n">
        <v>4.07521329217035</v>
      </c>
      <c r="E89" s="23" t="n">
        <v>3.26512538064604</v>
      </c>
      <c r="F89" s="24"/>
      <c r="G89" s="22" t="n">
        <v>5.67752563572903</v>
      </c>
      <c r="H89" s="0" t="s">
        <v>27</v>
      </c>
      <c r="I89" s="18" t="n">
        <v>3.61924663321028</v>
      </c>
      <c r="J89" s="19" t="n">
        <v>5.06770203344495</v>
      </c>
      <c r="K89" s="19" t="n">
        <v>4.50367486908188</v>
      </c>
      <c r="L89" s="23" t="n">
        <v>5.12637645399822</v>
      </c>
      <c r="M89" s="24"/>
      <c r="N89" s="22" t="n">
        <v>5.45742489262227</v>
      </c>
      <c r="O89" s="0" t="s">
        <v>27</v>
      </c>
      <c r="P89" s="18" t="n">
        <v>3.61924663321028</v>
      </c>
      <c r="Q89" s="19" t="n">
        <v>5.52650291441878</v>
      </c>
      <c r="R89" s="19" t="n">
        <v>5.93571499549235</v>
      </c>
      <c r="S89" s="23" t="n">
        <v>6.38713049923602</v>
      </c>
      <c r="T89" s="24"/>
      <c r="U89" s="22" t="n">
        <v>6.56124977666971</v>
      </c>
      <c r="V89" s="0" t="s">
        <v>27</v>
      </c>
      <c r="W89" s="18" t="n">
        <v>3.6490984161343</v>
      </c>
      <c r="X89" s="19" t="n">
        <v>3.95459810955102</v>
      </c>
      <c r="Y89" s="19" t="n">
        <v>4.17576613302042</v>
      </c>
      <c r="Z89" s="23" t="n">
        <v>4.31474872913725</v>
      </c>
      <c r="AA89" s="24"/>
      <c r="AB89" s="22" t="n">
        <v>4.691042348653</v>
      </c>
      <c r="AD89" s="25"/>
      <c r="AE89" s="9"/>
    </row>
    <row r="90" customFormat="false" ht="14" hidden="false" customHeight="false" outlineLevel="0" collapsed="false">
      <c r="A90" s="0" t="s">
        <v>28</v>
      </c>
      <c r="B90" s="18" t="n">
        <v>3.2996298456645</v>
      </c>
      <c r="C90" s="19" t="n">
        <v>6.42987635662106</v>
      </c>
      <c r="D90" s="19" t="n">
        <v>4.57400897796083</v>
      </c>
      <c r="E90" s="23" t="n">
        <v>3.72634518038637</v>
      </c>
      <c r="F90" s="24"/>
      <c r="G90" s="22" t="n">
        <v>6.43705030673893</v>
      </c>
      <c r="H90" s="0" t="s">
        <v>28</v>
      </c>
      <c r="I90" s="18" t="n">
        <v>3.10320629596548</v>
      </c>
      <c r="J90" s="19" t="n">
        <v>4.06741069131421</v>
      </c>
      <c r="K90" s="19" t="n">
        <v>3.88653620704945</v>
      </c>
      <c r="L90" s="23" t="n">
        <v>4.30710773279363</v>
      </c>
      <c r="M90" s="24"/>
      <c r="N90" s="22" t="n">
        <v>4.61204231449818</v>
      </c>
      <c r="O90" s="0" t="s">
        <v>28</v>
      </c>
      <c r="P90" s="18" t="n">
        <v>3.23869903672545</v>
      </c>
      <c r="Q90" s="19" t="n">
        <v>5.4447727138606</v>
      </c>
      <c r="R90" s="19" t="n">
        <v>5.52486881319619</v>
      </c>
      <c r="S90" s="23" t="n">
        <v>5.64467439893678</v>
      </c>
      <c r="T90" s="24"/>
      <c r="U90" s="22" t="n">
        <v>6.02378840414887</v>
      </c>
      <c r="V90" s="0" t="s">
        <v>28</v>
      </c>
      <c r="W90" s="18" t="n">
        <v>3.33264669268566</v>
      </c>
      <c r="X90" s="19" t="n">
        <v>3.10320629596548</v>
      </c>
      <c r="Y90" s="19" t="n">
        <v>3.23549823732035</v>
      </c>
      <c r="Z90" s="23" t="n">
        <v>3.29150866362492</v>
      </c>
      <c r="AA90" s="24"/>
      <c r="AB90" s="22" t="n">
        <v>3.85100108685707</v>
      </c>
      <c r="AD90" s="25"/>
      <c r="AE90" s="9"/>
    </row>
    <row r="91" customFormat="false" ht="14" hidden="false" customHeight="false" outlineLevel="0" collapsed="false">
      <c r="A91" s="0" t="s">
        <v>29</v>
      </c>
      <c r="B91" s="18" t="n">
        <v>2.83660154272435</v>
      </c>
      <c r="C91" s="19" t="n">
        <v>4.12505469953533</v>
      </c>
      <c r="D91" s="19" t="n">
        <v>6.92333153480291</v>
      </c>
      <c r="E91" s="23" t="n">
        <v>2.83660154272435</v>
      </c>
      <c r="F91" s="24"/>
      <c r="G91" s="22" t="n">
        <v>6.92409304875941</v>
      </c>
      <c r="H91" s="0" t="s">
        <v>29</v>
      </c>
      <c r="I91" s="18" t="n">
        <v>2.83660154272435</v>
      </c>
      <c r="J91" s="19" t="n">
        <v>5.20394750037868</v>
      </c>
      <c r="K91" s="19" t="n">
        <v>3.82281979551671</v>
      </c>
      <c r="L91" s="23" t="n">
        <v>4.42019785165192</v>
      </c>
      <c r="M91" s="24"/>
      <c r="N91" s="22" t="n">
        <v>5.28687740826853</v>
      </c>
      <c r="O91" s="0" t="s">
        <v>29</v>
      </c>
      <c r="P91" s="18" t="n">
        <v>3.52748408166957</v>
      </c>
      <c r="Q91" s="19" t="n">
        <v>4.23968192259058</v>
      </c>
      <c r="R91" s="19" t="n">
        <v>4.10400124749581</v>
      </c>
      <c r="S91" s="23" t="n">
        <v>4.13285845854976</v>
      </c>
      <c r="T91" s="24"/>
      <c r="U91" s="22" t="n">
        <v>4.67227006132031</v>
      </c>
      <c r="V91" s="0" t="s">
        <v>29</v>
      </c>
      <c r="W91" s="18" t="n">
        <v>2.83660154272435</v>
      </c>
      <c r="X91" s="19" t="n">
        <v>3.58731180192593</v>
      </c>
      <c r="Y91" s="19" t="n">
        <v>3.72196568949607</v>
      </c>
      <c r="Z91" s="23" t="n">
        <v>4.41952872058387</v>
      </c>
      <c r="AA91" s="24"/>
      <c r="AB91" s="22" t="n">
        <v>4.55749418381306</v>
      </c>
      <c r="AD91" s="25"/>
      <c r="AE91" s="9"/>
    </row>
    <row r="92" customFormat="false" ht="14" hidden="false" customHeight="false" outlineLevel="0" collapsed="false">
      <c r="A92" s="0" t="s">
        <v>30</v>
      </c>
      <c r="B92" s="18" t="n">
        <v>4.33320560249271</v>
      </c>
      <c r="C92" s="19" t="n">
        <v>6.71730911205145</v>
      </c>
      <c r="D92" s="19" t="n">
        <v>5.00618425312059</v>
      </c>
      <c r="E92" s="23" t="n">
        <v>4.66879065376728</v>
      </c>
      <c r="F92" s="24"/>
      <c r="G92" s="22" t="n">
        <v>6.73120778021887</v>
      </c>
      <c r="H92" s="0" t="s">
        <v>30</v>
      </c>
      <c r="I92" s="18" t="n">
        <v>3.22277241944765</v>
      </c>
      <c r="J92" s="19" t="n">
        <v>5.58297173358865</v>
      </c>
      <c r="K92" s="19" t="n">
        <v>5.29100278394485</v>
      </c>
      <c r="L92" s="23" t="n">
        <v>5.27890115381795</v>
      </c>
      <c r="M92" s="24"/>
      <c r="N92" s="22" t="n">
        <v>5.88647369441902</v>
      </c>
      <c r="O92" s="0" t="s">
        <v>30</v>
      </c>
      <c r="P92" s="18" t="n">
        <v>3.91131926061355</v>
      </c>
      <c r="Q92" s="19" t="n">
        <v>5.04501522221098</v>
      </c>
      <c r="R92" s="19" t="n">
        <v>5.93460834667055</v>
      </c>
      <c r="S92" s="23" t="n">
        <v>5.26087657836651</v>
      </c>
      <c r="T92" s="24"/>
      <c r="U92" s="22" t="n">
        <v>6.06506774209036</v>
      </c>
      <c r="V92" s="0" t="s">
        <v>30</v>
      </c>
      <c r="W92" s="18" t="n">
        <v>4.77756035472144</v>
      </c>
      <c r="X92" s="19" t="n">
        <v>5.25081492997635</v>
      </c>
      <c r="Y92" s="19" t="n">
        <v>5.18395831619756</v>
      </c>
      <c r="Z92" s="23" t="n">
        <v>5.53104348476141</v>
      </c>
      <c r="AA92" s="24"/>
      <c r="AB92" s="22" t="n">
        <v>5.86360927147402</v>
      </c>
      <c r="AD92" s="25"/>
      <c r="AE92" s="9"/>
    </row>
    <row r="93" customFormat="false" ht="15.75" hidden="false" customHeight="true" outlineLevel="0" collapsed="false">
      <c r="A93" s="0" t="s">
        <v>31</v>
      </c>
      <c r="B93" s="26" t="n">
        <v>3.68413575730498</v>
      </c>
      <c r="C93" s="27" t="n">
        <v>6.12729325335331</v>
      </c>
      <c r="D93" s="27" t="n">
        <v>4.2291308247227</v>
      </c>
      <c r="E93" s="28" t="n">
        <v>4.07079094186902</v>
      </c>
      <c r="F93" s="24"/>
      <c r="G93" s="29" t="n">
        <v>6.13802863368748</v>
      </c>
      <c r="H93" s="0" t="s">
        <v>31</v>
      </c>
      <c r="I93" s="26" t="n">
        <v>2.82929041150665</v>
      </c>
      <c r="J93" s="27" t="n">
        <v>4.79688376769595</v>
      </c>
      <c r="K93" s="27" t="n">
        <v>4.7741364064916</v>
      </c>
      <c r="L93" s="28" t="n">
        <v>5.32288722912917</v>
      </c>
      <c r="M93" s="24"/>
      <c r="N93" s="29" t="n">
        <v>5.52256251472113</v>
      </c>
      <c r="O93" s="0" t="s">
        <v>31</v>
      </c>
      <c r="P93" s="26" t="n">
        <v>3.35327927678447</v>
      </c>
      <c r="Q93" s="27" t="n">
        <v>4.8112525053086</v>
      </c>
      <c r="R93" s="27" t="n">
        <v>5.26016914118793</v>
      </c>
      <c r="S93" s="28" t="n">
        <v>5.24883808655853</v>
      </c>
      <c r="T93" s="24"/>
      <c r="U93" s="29" t="n">
        <v>5.629818594347</v>
      </c>
      <c r="V93" s="0" t="s">
        <v>31</v>
      </c>
      <c r="W93" s="26" t="n">
        <v>3.59613715136983</v>
      </c>
      <c r="X93" s="27" t="n">
        <v>3.09126024891511</v>
      </c>
      <c r="Y93" s="27" t="n">
        <v>2.75089066674931</v>
      </c>
      <c r="Z93" s="28" t="n">
        <v>3.83574655988178</v>
      </c>
      <c r="AA93" s="24"/>
      <c r="AB93" s="29" t="n">
        <v>4.10016513161302</v>
      </c>
      <c r="AE93" s="9"/>
    </row>
    <row r="94" customFormat="false" ht="2.25" hidden="false" customHeight="true" outlineLevel="0" collapsed="false">
      <c r="B94" s="30"/>
      <c r="C94" s="31"/>
      <c r="D94" s="31"/>
      <c r="E94" s="31"/>
      <c r="F94" s="32"/>
      <c r="G94" s="33"/>
      <c r="I94" s="34"/>
      <c r="J94" s="31"/>
      <c r="K94" s="31"/>
      <c r="L94" s="31"/>
      <c r="M94" s="32"/>
      <c r="N94" s="33"/>
      <c r="P94" s="34"/>
      <c r="Q94" s="31"/>
      <c r="R94" s="31"/>
      <c r="S94" s="31"/>
      <c r="T94" s="32"/>
      <c r="U94" s="33"/>
      <c r="W94" s="34"/>
      <c r="X94" s="31"/>
      <c r="Y94" s="31"/>
      <c r="Z94" s="31"/>
      <c r="AA94" s="32"/>
      <c r="AB94" s="33"/>
    </row>
    <row r="95" customFormat="false" ht="14" hidden="false" customHeight="false" outlineLevel="0" collapsed="false">
      <c r="A95" s="0" t="s">
        <v>9</v>
      </c>
      <c r="B95" s="35" t="n">
        <v>6.77304201900732</v>
      </c>
      <c r="C95" s="36" t="n">
        <v>8.338555857929</v>
      </c>
      <c r="D95" s="36" t="n">
        <v>7.20389648947303</v>
      </c>
      <c r="E95" s="37" t="n">
        <v>5.75519830058596</v>
      </c>
      <c r="F95" s="38"/>
      <c r="G95" s="39" t="n">
        <v>8.38118837363476</v>
      </c>
      <c r="H95" s="0" t="s">
        <v>9</v>
      </c>
      <c r="I95" s="35" t="n">
        <v>5.53618394197894</v>
      </c>
      <c r="J95" s="36" t="n">
        <v>7.07542683954402</v>
      </c>
      <c r="K95" s="36" t="n">
        <v>7.2181453002901</v>
      </c>
      <c r="L95" s="37" t="n">
        <v>7.77250001492893</v>
      </c>
      <c r="M95" s="38"/>
      <c r="N95" s="39" t="n">
        <v>7.94443267137847</v>
      </c>
      <c r="O95" s="0" t="s">
        <v>9</v>
      </c>
      <c r="P95" s="35" t="n">
        <v>5.994051437312</v>
      </c>
      <c r="Q95" s="36" t="n">
        <v>8.53639399590347</v>
      </c>
      <c r="R95" s="36" t="n">
        <v>8.34212091149715</v>
      </c>
      <c r="S95" s="37" t="n">
        <v>9.37701852055891</v>
      </c>
      <c r="T95" s="38"/>
      <c r="U95" s="39" t="n">
        <v>9.46939847053679</v>
      </c>
      <c r="V95" s="0" t="s">
        <v>9</v>
      </c>
      <c r="W95" s="35" t="n">
        <v>5.75176560888445</v>
      </c>
      <c r="X95" s="36" t="n">
        <v>6.11382806499264</v>
      </c>
      <c r="Y95" s="36" t="n">
        <v>6.08040232851138</v>
      </c>
      <c r="Z95" s="37" t="n">
        <v>6.51273178081286</v>
      </c>
      <c r="AA95" s="38"/>
      <c r="AB95" s="39" t="n">
        <v>6.80099331041406</v>
      </c>
    </row>
    <row r="98" customFormat="false" ht="14" hidden="false" customHeight="false" outlineLevel="0" collapsed="false">
      <c r="B98" s="40"/>
      <c r="C98" s="40"/>
      <c r="D98" s="40"/>
      <c r="E98" s="40"/>
      <c r="W98" s="6" t="s">
        <v>0</v>
      </c>
    </row>
    <row r="99" customFormat="false" ht="15" hidden="false" customHeight="false" outlineLevel="0" collapsed="false">
      <c r="B99" s="41"/>
      <c r="C99" s="41"/>
      <c r="D99" s="41"/>
      <c r="E99" s="41"/>
      <c r="W99" s="42" t="s">
        <v>33</v>
      </c>
      <c r="X99" s="43" t="n">
        <v>0</v>
      </c>
    </row>
    <row r="100" customFormat="false" ht="15" hidden="false" customHeight="false" outlineLevel="0" collapsed="false">
      <c r="W100" s="44"/>
      <c r="X100" s="45" t="n">
        <v>0.25</v>
      </c>
    </row>
    <row r="101" customFormat="false" ht="15" hidden="false" customHeight="false" outlineLevel="0" collapsed="false">
      <c r="W101" s="44"/>
      <c r="X101" s="45" t="n">
        <v>0.5</v>
      </c>
    </row>
    <row r="102" customFormat="false" ht="15" hidden="false" customHeight="false" outlineLevel="0" collapsed="false">
      <c r="W102" s="46"/>
      <c r="X102" s="45" t="n">
        <v>0.75</v>
      </c>
    </row>
    <row r="103" customFormat="false" ht="15" hidden="false" customHeight="false" outlineLevel="0" collapsed="false">
      <c r="W103" s="47" t="s">
        <v>34</v>
      </c>
      <c r="X103" s="45" t="n">
        <v>1</v>
      </c>
    </row>
    <row r="104" customFormat="false" ht="15" hidden="false" customHeight="false" outlineLevel="0" collapsed="false">
      <c r="W104" s="44"/>
      <c r="X104" s="45" t="n">
        <v>1.25</v>
      </c>
    </row>
    <row r="105" customFormat="false" ht="15" hidden="false" customHeight="false" outlineLevel="0" collapsed="false">
      <c r="W105" s="46"/>
      <c r="X105" s="45" t="n">
        <v>1.5</v>
      </c>
    </row>
    <row r="106" customFormat="false" ht="15" hidden="false" customHeight="false" outlineLevel="0" collapsed="false">
      <c r="W106" s="46"/>
      <c r="X106" s="45" t="n">
        <v>1.75</v>
      </c>
    </row>
    <row r="107" customFormat="false" ht="16" hidden="false" customHeight="false" outlineLevel="0" collapsed="false">
      <c r="W107" s="46" t="s">
        <v>35</v>
      </c>
      <c r="X107" s="45" t="n">
        <v>2</v>
      </c>
    </row>
    <row r="108" customFormat="false" ht="15" hidden="false" customHeight="false" outlineLevel="0" collapsed="false">
      <c r="W108" s="46"/>
      <c r="X108" s="45" t="n">
        <v>2.25</v>
      </c>
    </row>
    <row r="109" customFormat="false" ht="15" hidden="false" customHeight="false" outlineLevel="0" collapsed="false">
      <c r="W109" s="46"/>
      <c r="X109" s="45" t="n">
        <v>2.5</v>
      </c>
    </row>
    <row r="110" customFormat="false" ht="15" hidden="false" customHeight="false" outlineLevel="0" collapsed="false">
      <c r="W110" s="46"/>
      <c r="X110" s="45" t="n">
        <v>2.75</v>
      </c>
    </row>
    <row r="111" customFormat="false" ht="16" hidden="false" customHeight="false" outlineLevel="0" collapsed="false">
      <c r="W111" s="46" t="s">
        <v>36</v>
      </c>
      <c r="X111" s="45" t="n">
        <v>3</v>
      </c>
    </row>
    <row r="112" customFormat="false" ht="15" hidden="false" customHeight="false" outlineLevel="0" collapsed="false">
      <c r="W112" s="46"/>
      <c r="X112" s="45" t="n">
        <v>3.25</v>
      </c>
    </row>
    <row r="113" customFormat="false" ht="15" hidden="false" customHeight="false" outlineLevel="0" collapsed="false">
      <c r="W113" s="46"/>
      <c r="X113" s="45" t="n">
        <v>3.5</v>
      </c>
    </row>
    <row r="114" customFormat="false" ht="15" hidden="false" customHeight="false" outlineLevel="0" collapsed="false">
      <c r="W114" s="46"/>
      <c r="X114" s="45" t="n">
        <v>3.75</v>
      </c>
    </row>
    <row r="115" customFormat="false" ht="16" hidden="false" customHeight="false" outlineLevel="0" collapsed="false">
      <c r="W115" s="46" t="s">
        <v>37</v>
      </c>
      <c r="X115" s="45" t="n">
        <v>4</v>
      </c>
    </row>
    <row r="116" customFormat="false" ht="15" hidden="false" customHeight="false" outlineLevel="0" collapsed="false">
      <c r="W116" s="46"/>
      <c r="X116" s="45" t="n">
        <v>4.25</v>
      </c>
    </row>
    <row r="117" customFormat="false" ht="15" hidden="false" customHeight="false" outlineLevel="0" collapsed="false">
      <c r="W117" s="46"/>
      <c r="X117" s="45" t="n">
        <v>4.5</v>
      </c>
    </row>
    <row r="118" customFormat="false" ht="15" hidden="false" customHeight="false" outlineLevel="0" collapsed="false">
      <c r="W118" s="46"/>
      <c r="X118" s="45" t="n">
        <v>4.75</v>
      </c>
    </row>
    <row r="119" customFormat="false" ht="16" hidden="false" customHeight="false" outlineLevel="0" collapsed="false">
      <c r="W119" s="46" t="s">
        <v>38</v>
      </c>
      <c r="X119" s="45" t="n">
        <v>5</v>
      </c>
    </row>
    <row r="120" customFormat="false" ht="15" hidden="false" customHeight="false" outlineLevel="0" collapsed="false">
      <c r="W120" s="46"/>
      <c r="X120" s="45" t="n">
        <v>5.25</v>
      </c>
    </row>
    <row r="121" customFormat="false" ht="15" hidden="false" customHeight="false" outlineLevel="0" collapsed="false">
      <c r="W121" s="46"/>
      <c r="X121" s="45" t="n">
        <v>5.5</v>
      </c>
    </row>
    <row r="122" customFormat="false" ht="15" hidden="false" customHeight="false" outlineLevel="0" collapsed="false">
      <c r="W122" s="46"/>
      <c r="X122" s="45" t="n">
        <v>5.75</v>
      </c>
    </row>
    <row r="123" customFormat="false" ht="16" hidden="false" customHeight="false" outlineLevel="0" collapsed="false">
      <c r="W123" s="46" t="s">
        <v>39</v>
      </c>
      <c r="X123" s="45" t="n">
        <v>6</v>
      </c>
    </row>
    <row r="124" customFormat="false" ht="15" hidden="false" customHeight="false" outlineLevel="0" collapsed="false">
      <c r="W124" s="46"/>
      <c r="X124" s="45" t="n">
        <v>6.25</v>
      </c>
    </row>
    <row r="125" customFormat="false" ht="15" hidden="false" customHeight="false" outlineLevel="0" collapsed="false">
      <c r="W125" s="46"/>
      <c r="X125" s="45" t="n">
        <v>6.5</v>
      </c>
    </row>
    <row r="126" customFormat="false" ht="15" hidden="false" customHeight="false" outlineLevel="0" collapsed="false">
      <c r="W126" s="46"/>
      <c r="X126" s="45" t="n">
        <v>6.75</v>
      </c>
    </row>
    <row r="127" customFormat="false" ht="16" hidden="false" customHeight="false" outlineLevel="0" collapsed="false">
      <c r="W127" s="46" t="s">
        <v>40</v>
      </c>
      <c r="X127" s="45" t="n">
        <v>7</v>
      </c>
    </row>
    <row r="128" customFormat="false" ht="15" hidden="false" customHeight="false" outlineLevel="0" collapsed="false">
      <c r="W128" s="46"/>
      <c r="X128" s="45" t="n">
        <v>7.25</v>
      </c>
    </row>
    <row r="129" customFormat="false" ht="15" hidden="false" customHeight="false" outlineLevel="0" collapsed="false">
      <c r="W129" s="46"/>
      <c r="X129" s="45" t="n">
        <v>7.5</v>
      </c>
    </row>
    <row r="130" customFormat="false" ht="15" hidden="false" customHeight="false" outlineLevel="0" collapsed="false">
      <c r="W130" s="46"/>
      <c r="X130" s="45" t="n">
        <v>7.75</v>
      </c>
    </row>
    <row r="131" customFormat="false" ht="16" hidden="false" customHeight="false" outlineLevel="0" collapsed="false">
      <c r="W131" s="46" t="s">
        <v>41</v>
      </c>
      <c r="X131" s="45" t="n">
        <v>8</v>
      </c>
    </row>
    <row r="132" customFormat="false" ht="15" hidden="false" customHeight="false" outlineLevel="0" collapsed="false">
      <c r="W132" s="46"/>
      <c r="X132" s="45" t="n">
        <v>8.25</v>
      </c>
    </row>
    <row r="133" customFormat="false" ht="15" hidden="false" customHeight="false" outlineLevel="0" collapsed="false">
      <c r="W133" s="46"/>
      <c r="X133" s="45" t="n">
        <v>8.5</v>
      </c>
    </row>
    <row r="134" customFormat="false" ht="15" hidden="false" customHeight="false" outlineLevel="0" collapsed="false">
      <c r="W134" s="46"/>
      <c r="X134" s="45" t="n">
        <v>8.75</v>
      </c>
    </row>
    <row r="135" customFormat="false" ht="16" hidden="false" customHeight="false" outlineLevel="0" collapsed="false">
      <c r="W135" s="46" t="s">
        <v>42</v>
      </c>
      <c r="X135" s="45" t="n">
        <v>9</v>
      </c>
    </row>
    <row r="136" customFormat="false" ht="14" hidden="false" customHeight="false" outlineLevel="0" collapsed="false">
      <c r="W136" s="48"/>
      <c r="X136" s="45" t="n">
        <v>9.25</v>
      </c>
    </row>
    <row r="137" customFormat="false" ht="14" hidden="false" customHeight="false" outlineLevel="0" collapsed="false">
      <c r="W137" s="48"/>
      <c r="X137" s="49" t="n">
        <v>9.5</v>
      </c>
    </row>
  </sheetData>
  <mergeCells count="13">
    <mergeCell ref="B1:E1"/>
    <mergeCell ref="I1:L1"/>
    <mergeCell ref="P1:S1"/>
    <mergeCell ref="W1:Z1"/>
    <mergeCell ref="B26:E26"/>
    <mergeCell ref="I26:L26"/>
    <mergeCell ref="P26:S26"/>
    <mergeCell ref="W26:Z26"/>
    <mergeCell ref="B74:E74"/>
    <mergeCell ref="I74:L74"/>
    <mergeCell ref="P74:S74"/>
    <mergeCell ref="W74:Z74"/>
    <mergeCell ref="B98:E9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33"/>
  <sheetViews>
    <sheetView showFormulas="false" showGridLines="true" showRowColHeaders="true" showZeros="true" rightToLeft="false" tabSelected="true" showOutlineSymbols="true" defaultGridColor="true" view="normal" topLeftCell="A118" colorId="64" zoomScale="100" zoomScaleNormal="100" zoomScalePageLayoutView="100" workbookViewId="0">
      <selection pane="topLeft" activeCell="J129" activeCellId="0" sqref="J129"/>
    </sheetView>
  </sheetViews>
  <sheetFormatPr defaultColWidth="8.82421875" defaultRowHeight="14" zeroHeight="false" outlineLevelRow="0" outlineLevelCol="0"/>
  <cols>
    <col collapsed="false" customWidth="true" hidden="false" outlineLevel="0" max="5" min="2" style="0" width="10.99"/>
    <col collapsed="false" customWidth="true" hidden="false" outlineLevel="0" max="6" min="6" style="0" width="0.33"/>
    <col collapsed="false" customWidth="true" hidden="false" outlineLevel="0" max="7" min="7" style="0" width="10.99"/>
    <col collapsed="false" customWidth="true" hidden="false" outlineLevel="0" max="12" min="9" style="0" width="10.99"/>
    <col collapsed="false" customWidth="true" hidden="false" outlineLevel="0" max="13" min="13" style="0" width="0.33"/>
    <col collapsed="false" customWidth="true" hidden="false" outlineLevel="0" max="14" min="14" style="0" width="10.99"/>
    <col collapsed="false" customWidth="true" hidden="false" outlineLevel="0" max="19" min="16" style="0" width="10.99"/>
    <col collapsed="false" customWidth="true" hidden="false" outlineLevel="0" max="20" min="20" style="0" width="0.33"/>
    <col collapsed="false" customWidth="true" hidden="false" outlineLevel="0" max="21" min="21" style="0" width="10.99"/>
    <col collapsed="false" customWidth="true" hidden="false" outlineLevel="0" max="26" min="23" style="0" width="10.99"/>
    <col collapsed="false" customWidth="true" hidden="false" outlineLevel="0" max="27" min="27" style="0" width="0.33"/>
    <col collapsed="false" customWidth="true" hidden="false" outlineLevel="0" max="28" min="28" style="0" width="10.99"/>
  </cols>
  <sheetData>
    <row r="1" customFormat="false" ht="14" hidden="false" customHeight="false" outlineLevel="0" collapsed="false">
      <c r="A1" s="0" t="s">
        <v>43</v>
      </c>
      <c r="B1" s="1" t="s">
        <v>1</v>
      </c>
      <c r="C1" s="1"/>
      <c r="D1" s="1"/>
      <c r="E1" s="1"/>
      <c r="F1" s="2"/>
      <c r="G1" s="2"/>
      <c r="H1" s="2"/>
      <c r="I1" s="1" t="s">
        <v>2</v>
      </c>
      <c r="J1" s="1"/>
      <c r="K1" s="1"/>
      <c r="L1" s="1"/>
      <c r="M1" s="2"/>
      <c r="N1" s="2"/>
      <c r="O1" s="2"/>
      <c r="P1" s="1" t="s">
        <v>3</v>
      </c>
      <c r="Q1" s="1"/>
      <c r="R1" s="1"/>
      <c r="S1" s="1"/>
      <c r="T1" s="2"/>
      <c r="U1" s="2"/>
      <c r="V1" s="2"/>
      <c r="W1" s="1" t="s">
        <v>4</v>
      </c>
      <c r="X1" s="1"/>
      <c r="Y1" s="1"/>
      <c r="Z1" s="1"/>
      <c r="AA1" s="2"/>
    </row>
    <row r="2" customFormat="false" ht="14" hidden="false" customHeight="false" outlineLevel="0" collapsed="false">
      <c r="B2" s="2" t="s">
        <v>5</v>
      </c>
      <c r="C2" s="2" t="s">
        <v>6</v>
      </c>
      <c r="D2" s="2" t="s">
        <v>7</v>
      </c>
      <c r="E2" s="2" t="s">
        <v>8</v>
      </c>
      <c r="F2" s="2"/>
      <c r="G2" s="2" t="s">
        <v>9</v>
      </c>
      <c r="H2" s="2"/>
      <c r="I2" s="2" t="s">
        <v>5</v>
      </c>
      <c r="J2" s="2" t="s">
        <v>6</v>
      </c>
      <c r="K2" s="2" t="s">
        <v>7</v>
      </c>
      <c r="L2" s="2" t="s">
        <v>8</v>
      </c>
      <c r="M2" s="2"/>
      <c r="N2" s="2" t="s">
        <v>9</v>
      </c>
      <c r="O2" s="2"/>
      <c r="P2" s="2" t="s">
        <v>5</v>
      </c>
      <c r="Q2" s="2" t="s">
        <v>6</v>
      </c>
      <c r="R2" s="2" t="s">
        <v>7</v>
      </c>
      <c r="S2" s="2" t="s">
        <v>8</v>
      </c>
      <c r="T2" s="2"/>
      <c r="U2" s="2" t="s">
        <v>9</v>
      </c>
      <c r="V2" s="2"/>
      <c r="W2" s="2" t="s">
        <v>10</v>
      </c>
      <c r="X2" s="2" t="s">
        <v>11</v>
      </c>
      <c r="Y2" s="2" t="s">
        <v>12</v>
      </c>
      <c r="Z2" s="2" t="s">
        <v>13</v>
      </c>
      <c r="AA2" s="2"/>
      <c r="AB2" s="2" t="s">
        <v>9</v>
      </c>
    </row>
    <row r="3" customFormat="false" ht="15" hidden="false" customHeight="false" outlineLevel="0" collapsed="false">
      <c r="A3" s="3" t="s">
        <v>14</v>
      </c>
      <c r="B3" s="4" t="n">
        <v>2449817.93286696</v>
      </c>
      <c r="C3" s="4" t="n">
        <v>17699160.0522764</v>
      </c>
      <c r="D3" s="4" t="n">
        <v>11656330.3743494</v>
      </c>
      <c r="E3" s="5" t="n">
        <v>12042723.8827842</v>
      </c>
      <c r="F3" s="5"/>
      <c r="G3" s="5" t="n">
        <f aca="false">SUM(B3:E3)</f>
        <v>43848032.2422771</v>
      </c>
      <c r="H3" s="5"/>
      <c r="I3" s="4" t="n">
        <v>983234.412322394</v>
      </c>
      <c r="J3" s="4" t="n">
        <v>12744865.6509338</v>
      </c>
      <c r="K3" s="4" t="n">
        <v>11377457.4793934</v>
      </c>
      <c r="L3" s="4" t="n">
        <v>35354274.716547</v>
      </c>
      <c r="M3" s="4"/>
      <c r="N3" s="5" t="n">
        <f aca="false">SUM(I3:L3)</f>
        <v>60459832.2591966</v>
      </c>
      <c r="O3" s="5"/>
      <c r="P3" s="4" t="n">
        <v>1371757.36300656</v>
      </c>
      <c r="Q3" s="4" t="n">
        <v>57756247.1784217</v>
      </c>
      <c r="R3" s="4" t="n">
        <v>62085731.7010128</v>
      </c>
      <c r="S3" s="4" t="n">
        <v>181042092.42066</v>
      </c>
      <c r="T3" s="4"/>
      <c r="U3" s="5" t="n">
        <f aca="false">SUM(P3:S3)</f>
        <v>302255828.663101</v>
      </c>
      <c r="V3" s="5"/>
      <c r="W3" s="4" t="n">
        <v>504635463.183234</v>
      </c>
      <c r="X3" s="4" t="n">
        <v>140929849.33927</v>
      </c>
      <c r="Y3" s="4" t="n">
        <v>122661573.575222</v>
      </c>
      <c r="Z3" s="4" t="n">
        <v>89555191.8259857</v>
      </c>
      <c r="AA3" s="4"/>
      <c r="AB3" s="5" t="n">
        <f aca="false">SUM(W3:Z3)</f>
        <v>857782077.923712</v>
      </c>
    </row>
    <row r="4" customFormat="false" ht="15" hidden="false" customHeight="false" outlineLevel="0" collapsed="false">
      <c r="A4" s="3" t="s">
        <v>15</v>
      </c>
      <c r="B4" s="4" t="n">
        <v>83058.865798745</v>
      </c>
      <c r="C4" s="4" t="n">
        <v>1554081.52407914</v>
      </c>
      <c r="D4" s="4" t="n">
        <v>616732.990025021</v>
      </c>
      <c r="E4" s="4" t="n">
        <v>52365.4650810019</v>
      </c>
      <c r="F4" s="4"/>
      <c r="G4" s="5" t="n">
        <f aca="false">SUM(B4:E4)</f>
        <v>2306238.8449839</v>
      </c>
      <c r="H4" s="5"/>
      <c r="I4" s="4" t="n">
        <v>19710.2027721463</v>
      </c>
      <c r="J4" s="4" t="n">
        <v>5447817.20763289</v>
      </c>
      <c r="K4" s="4" t="n">
        <v>94879060.3528052</v>
      </c>
      <c r="L4" s="4" t="n">
        <v>7597115.54332409</v>
      </c>
      <c r="M4" s="4"/>
      <c r="N4" s="5" t="n">
        <f aca="false">SUM(I4:L4)</f>
        <v>107943703.306534</v>
      </c>
      <c r="O4" s="5"/>
      <c r="P4" s="4" t="n">
        <v>66634.9429002451</v>
      </c>
      <c r="Q4" s="4" t="n">
        <v>4303849.23866978</v>
      </c>
      <c r="R4" s="4" t="n">
        <v>26899611.0255561</v>
      </c>
      <c r="S4" s="4" t="n">
        <v>6005413.64008406</v>
      </c>
      <c r="T4" s="4"/>
      <c r="U4" s="5" t="n">
        <f aca="false">SUM(P4:S4)</f>
        <v>37275508.8472102</v>
      </c>
      <c r="V4" s="5"/>
      <c r="W4" s="4" t="n">
        <v>14092619.301708</v>
      </c>
      <c r="X4" s="4" t="n">
        <v>3997928.84327914</v>
      </c>
      <c r="Y4" s="4" t="n">
        <v>6095279.18482959</v>
      </c>
      <c r="Z4" s="4" t="n">
        <v>6341067.83744446</v>
      </c>
      <c r="AA4" s="4"/>
      <c r="AB4" s="5" t="n">
        <f aca="false">SUM(W4:Z4)</f>
        <v>30526895.1672612</v>
      </c>
    </row>
    <row r="5" customFormat="false" ht="15" hidden="false" customHeight="false" outlineLevel="0" collapsed="false">
      <c r="A5" s="3" t="s">
        <v>16</v>
      </c>
      <c r="B5" s="4" t="n">
        <v>1620574.70328659</v>
      </c>
      <c r="C5" s="4" t="n">
        <v>115207.251429803</v>
      </c>
      <c r="D5" s="4" t="n">
        <v>13154.4295088551</v>
      </c>
      <c r="E5" s="4" t="n">
        <v>3176.91450297606</v>
      </c>
      <c r="F5" s="4"/>
      <c r="G5" s="5" t="n">
        <f aca="false">SUM(B5:E5)</f>
        <v>1752113.29872822</v>
      </c>
      <c r="H5" s="5"/>
      <c r="I5" s="4" t="n">
        <v>159168.558970946</v>
      </c>
      <c r="J5" s="4" t="n">
        <v>513349.653945349</v>
      </c>
      <c r="K5" s="4" t="n">
        <v>103476.6618064</v>
      </c>
      <c r="L5" s="4" t="n">
        <v>570838.791394062</v>
      </c>
      <c r="M5" s="4"/>
      <c r="N5" s="5" t="n">
        <f aca="false">SUM(I5:L5)</f>
        <v>1346833.66611676</v>
      </c>
      <c r="O5" s="5"/>
      <c r="P5" s="4" t="n">
        <v>323372.585813703</v>
      </c>
      <c r="Q5" s="4" t="n">
        <v>40233.6986131354</v>
      </c>
      <c r="R5" s="4" t="n">
        <v>168343.496447914</v>
      </c>
      <c r="S5" s="4" t="n">
        <v>574061.647633183</v>
      </c>
      <c r="T5" s="4"/>
      <c r="U5" s="5" t="n">
        <f aca="false">SUM(P5:S5)</f>
        <v>1106011.42850793</v>
      </c>
      <c r="V5" s="5"/>
      <c r="W5" s="4" t="n">
        <v>277974.628913321</v>
      </c>
      <c r="X5" s="4" t="n">
        <v>182567.268231433</v>
      </c>
      <c r="Y5" s="4" t="n">
        <v>180795.692196945</v>
      </c>
      <c r="Z5" s="4" t="n">
        <v>388199.260574877</v>
      </c>
      <c r="AA5" s="4"/>
      <c r="AB5" s="5" t="n">
        <f aca="false">SUM(W5:Z5)</f>
        <v>1029536.84991658</v>
      </c>
    </row>
    <row r="6" customFormat="false" ht="15" hidden="false" customHeight="false" outlineLevel="0" collapsed="false">
      <c r="A6" s="3" t="s">
        <v>17</v>
      </c>
      <c r="B6" s="4" t="n">
        <v>661804.031480221</v>
      </c>
      <c r="C6" s="4" t="n">
        <v>1265367.25542063</v>
      </c>
      <c r="D6" s="4" t="n">
        <v>90574.3399747596</v>
      </c>
      <c r="E6" s="4" t="n">
        <v>5855.15313798589</v>
      </c>
      <c r="F6" s="4"/>
      <c r="G6" s="5" t="n">
        <f aca="false">SUM(B6:E6)</f>
        <v>2023600.78001359</v>
      </c>
      <c r="H6" s="5"/>
      <c r="I6" s="4" t="n">
        <v>87767.4631773081</v>
      </c>
      <c r="J6" s="4" t="n">
        <v>4077582.43780687</v>
      </c>
      <c r="K6" s="4" t="n">
        <v>676835.294542469</v>
      </c>
      <c r="L6" s="4" t="n">
        <v>562402.396402288</v>
      </c>
      <c r="M6" s="4"/>
      <c r="N6" s="5" t="n">
        <f aca="false">SUM(I6:L6)</f>
        <v>5404587.59192893</v>
      </c>
      <c r="O6" s="5"/>
      <c r="P6" s="4" t="n">
        <v>247262.228295806</v>
      </c>
      <c r="Q6" s="4" t="n">
        <v>1235643.86496553</v>
      </c>
      <c r="R6" s="4" t="n">
        <v>575558.380830836</v>
      </c>
      <c r="S6" s="4" t="n">
        <v>440416.981052711</v>
      </c>
      <c r="T6" s="4"/>
      <c r="U6" s="5" t="n">
        <f aca="false">SUM(P6:S6)</f>
        <v>2498881.45514489</v>
      </c>
      <c r="V6" s="5"/>
      <c r="W6" s="4" t="n">
        <v>8386.92830374291</v>
      </c>
      <c r="X6" s="4" t="n">
        <v>28665.7244027452</v>
      </c>
      <c r="Y6" s="4" t="n">
        <v>23548.6107172342</v>
      </c>
      <c r="Z6" s="4" t="n">
        <v>4258.19579959807</v>
      </c>
      <c r="AA6" s="4"/>
      <c r="AB6" s="5" t="n">
        <f aca="false">SUM(W6:Z6)</f>
        <v>64859.4592233203</v>
      </c>
    </row>
    <row r="7" customFormat="false" ht="15" hidden="false" customHeight="false" outlineLevel="0" collapsed="false">
      <c r="A7" s="3" t="s">
        <v>18</v>
      </c>
      <c r="B7" s="4" t="n">
        <v>113206.554265766</v>
      </c>
      <c r="C7" s="4" t="n">
        <v>184962084.386455</v>
      </c>
      <c r="D7" s="4" t="n">
        <v>7038014.2070144</v>
      </c>
      <c r="E7" s="4" t="n">
        <v>467353.843022325</v>
      </c>
      <c r="F7" s="4"/>
      <c r="G7" s="5" t="n">
        <f aca="false">SUM(B7:E7)</f>
        <v>192580658.990757</v>
      </c>
      <c r="H7" s="5"/>
      <c r="I7" s="4" t="n">
        <v>4660.22560065148</v>
      </c>
      <c r="J7" s="4" t="n">
        <v>2632882.05102794</v>
      </c>
      <c r="K7" s="4" t="n">
        <v>10460434.9768926</v>
      </c>
      <c r="L7" s="4" t="n">
        <v>21393736.2231106</v>
      </c>
      <c r="M7" s="4"/>
      <c r="N7" s="5" t="n">
        <f aca="false">SUM(I7:L7)</f>
        <v>34491713.4766318</v>
      </c>
      <c r="O7" s="5"/>
      <c r="P7" s="4" t="n">
        <v>24285.5547767275</v>
      </c>
      <c r="Q7" s="4" t="n">
        <v>323691825.617305</v>
      </c>
      <c r="R7" s="4" t="n">
        <v>205480901.91864</v>
      </c>
      <c r="S7" s="4" t="n">
        <v>2365988371.71282</v>
      </c>
      <c r="T7" s="4"/>
      <c r="U7" s="5" t="n">
        <f aca="false">SUM(P7:S7)</f>
        <v>2895185384.80354</v>
      </c>
      <c r="V7" s="5"/>
      <c r="W7" s="4" t="n">
        <v>11613.1389449342</v>
      </c>
      <c r="X7" s="4" t="n">
        <v>11264.1567495737</v>
      </c>
      <c r="Y7" s="4" t="n">
        <v>11160.9816694058</v>
      </c>
      <c r="Z7" s="4" t="n">
        <v>12970.2589557181</v>
      </c>
      <c r="AA7" s="4"/>
      <c r="AB7" s="5" t="n">
        <f aca="false">SUM(W7:Z7)</f>
        <v>47008.5363196318</v>
      </c>
    </row>
    <row r="8" customFormat="false" ht="15" hidden="false" customHeight="false" outlineLevel="0" collapsed="false">
      <c r="A8" s="3" t="s">
        <v>19</v>
      </c>
      <c r="B8" s="4" t="n">
        <v>405.29634292341</v>
      </c>
      <c r="C8" s="4" t="n">
        <v>1123886.06636165</v>
      </c>
      <c r="D8" s="4" t="n">
        <v>21531.6355771277</v>
      </c>
      <c r="E8" s="4" t="n">
        <v>4240.98953172541</v>
      </c>
      <c r="F8" s="4"/>
      <c r="G8" s="5" t="n">
        <f aca="false">SUM(B8:E8)</f>
        <v>1150063.98781343</v>
      </c>
      <c r="H8" s="5"/>
      <c r="I8" s="4" t="n">
        <v>2284.73260082289</v>
      </c>
      <c r="J8" s="4" t="n">
        <v>183671.665334855</v>
      </c>
      <c r="K8" s="4" t="n">
        <v>174225.252735415</v>
      </c>
      <c r="L8" s="4" t="n">
        <v>577475.463298919</v>
      </c>
      <c r="M8" s="4"/>
      <c r="N8" s="5" t="n">
        <f aca="false">SUM(I8:L8)</f>
        <v>937657.113970013</v>
      </c>
      <c r="O8" s="5"/>
      <c r="P8" s="4" t="n">
        <v>378.725591191894</v>
      </c>
      <c r="Q8" s="4" t="n">
        <v>1493249.18272257</v>
      </c>
      <c r="R8" s="4" t="n">
        <v>1427008.36773854</v>
      </c>
      <c r="S8" s="4" t="n">
        <v>8264208.83840932</v>
      </c>
      <c r="T8" s="4"/>
      <c r="U8" s="5" t="n">
        <f aca="false">SUM(P8:S8)</f>
        <v>11184845.1144616</v>
      </c>
      <c r="V8" s="5"/>
      <c r="W8" s="4" t="n">
        <v>8030.24676650819</v>
      </c>
      <c r="X8" s="4" t="n">
        <v>471.844650765313</v>
      </c>
      <c r="Y8" s="4" t="n">
        <v>2284.73260082289</v>
      </c>
      <c r="Z8" s="4" t="n">
        <v>5174.60678867354</v>
      </c>
      <c r="AA8" s="4"/>
      <c r="AB8" s="5" t="n">
        <f aca="false">SUM(W8:Z8)</f>
        <v>15961.4308067699</v>
      </c>
    </row>
    <row r="9" customFormat="false" ht="15" hidden="false" customHeight="false" outlineLevel="0" collapsed="false">
      <c r="A9" s="3" t="s">
        <v>20</v>
      </c>
      <c r="B9" s="4" t="n">
        <v>2003268.21902695</v>
      </c>
      <c r="C9" s="4" t="n">
        <v>38630.6738808414</v>
      </c>
      <c r="D9" s="4" t="n">
        <v>12885.0059729243</v>
      </c>
      <c r="E9" s="4" t="n">
        <v>309.524992497546</v>
      </c>
      <c r="F9" s="4"/>
      <c r="G9" s="5" t="n">
        <f aca="false">SUM(B9:E9)</f>
        <v>2055093.42387321</v>
      </c>
      <c r="H9" s="5"/>
      <c r="I9" s="4" t="n">
        <v>69834.4026429756</v>
      </c>
      <c r="J9" s="4" t="n">
        <v>62965.3943136339</v>
      </c>
      <c r="K9" s="4" t="n">
        <v>22798.9034242414</v>
      </c>
      <c r="L9" s="4" t="n">
        <v>163127.243973172</v>
      </c>
      <c r="M9" s="4"/>
      <c r="N9" s="5" t="n">
        <f aca="false">SUM(I9:L9)</f>
        <v>318725.944354023</v>
      </c>
      <c r="O9" s="5"/>
      <c r="P9" s="4" t="n">
        <v>216643.915708157</v>
      </c>
      <c r="Q9" s="4" t="n">
        <v>6623.4170274921</v>
      </c>
      <c r="R9" s="4" t="n">
        <v>37400.4071036131</v>
      </c>
      <c r="S9" s="4" t="n">
        <v>17720.9040605318</v>
      </c>
      <c r="T9" s="4"/>
      <c r="U9" s="5" t="n">
        <f aca="false">SUM(P9:S9)</f>
        <v>278388.643899794</v>
      </c>
      <c r="V9" s="5"/>
      <c r="W9" s="4" t="n">
        <v>13993.2670901697</v>
      </c>
      <c r="X9" s="4" t="n">
        <v>4741.81126580698</v>
      </c>
      <c r="Y9" s="4" t="n">
        <v>4819.70417156117</v>
      </c>
      <c r="Z9" s="4" t="n">
        <v>10112.8895428918</v>
      </c>
      <c r="AA9" s="4"/>
      <c r="AB9" s="5" t="n">
        <f aca="false">SUM(W9:Z9)</f>
        <v>33667.6720704296</v>
      </c>
    </row>
    <row r="10" customFormat="false" ht="15" hidden="false" customHeight="false" outlineLevel="0" collapsed="false">
      <c r="A10" s="3" t="s">
        <v>21</v>
      </c>
      <c r="B10" s="4" t="n">
        <v>1197904.39937922</v>
      </c>
      <c r="C10" s="4" t="n">
        <v>39816.4077215737</v>
      </c>
      <c r="D10" s="4" t="n">
        <v>1590.614543245</v>
      </c>
      <c r="E10" s="4" t="n">
        <v>520.6158033106</v>
      </c>
      <c r="F10" s="4"/>
      <c r="G10" s="5" t="n">
        <f aca="false">SUM(B10:E10)</f>
        <v>1239832.03744735</v>
      </c>
      <c r="H10" s="5"/>
      <c r="I10" s="4" t="n">
        <v>1500.24773215949</v>
      </c>
      <c r="J10" s="4" t="n">
        <v>2082.49975155682</v>
      </c>
      <c r="K10" s="4" t="n">
        <v>2024.31202951383</v>
      </c>
      <c r="L10" s="4" t="n">
        <v>2478.7821960393</v>
      </c>
      <c r="M10" s="4"/>
      <c r="N10" s="5" t="n">
        <f aca="false">SUM(I10:L10)</f>
        <v>8085.84170926943</v>
      </c>
      <c r="O10" s="5"/>
      <c r="P10" s="4" t="n">
        <v>49904.482714902</v>
      </c>
      <c r="Q10" s="4" t="n">
        <v>1874.17605179053</v>
      </c>
      <c r="R10" s="4" t="n">
        <v>31231.7897291106</v>
      </c>
      <c r="S10" s="4" t="n">
        <v>16189.9407611943</v>
      </c>
      <c r="T10" s="4"/>
      <c r="U10" s="5" t="n">
        <f aca="false">SUM(P10:S10)</f>
        <v>99200.3892569974</v>
      </c>
      <c r="V10" s="5"/>
      <c r="W10" s="4" t="n">
        <v>5073.2665303465</v>
      </c>
      <c r="X10" s="4" t="n">
        <v>1308.75797624731</v>
      </c>
      <c r="Y10" s="4" t="n">
        <v>2082.72498738172</v>
      </c>
      <c r="Z10" s="4" t="n">
        <v>7113.28772569844</v>
      </c>
      <c r="AA10" s="4"/>
      <c r="AB10" s="5" t="n">
        <f aca="false">SUM(W10:Z10)</f>
        <v>15578.037219674</v>
      </c>
    </row>
    <row r="11" customFormat="false" ht="15" hidden="false" customHeight="false" outlineLevel="0" collapsed="false">
      <c r="A11" s="3" t="s">
        <v>22</v>
      </c>
      <c r="B11" s="4" t="n">
        <v>21860.7851780973</v>
      </c>
      <c r="C11" s="4" t="n">
        <v>19186872.7868894</v>
      </c>
      <c r="D11" s="4" t="n">
        <v>70864.170594884</v>
      </c>
      <c r="E11" s="4" t="n">
        <v>1027.45748884293</v>
      </c>
      <c r="F11" s="4"/>
      <c r="G11" s="5" t="n">
        <f aca="false">SUM(B11:E11)</f>
        <v>19280625.2001513</v>
      </c>
      <c r="H11" s="5"/>
      <c r="I11" s="4" t="n">
        <v>439.180929559291</v>
      </c>
      <c r="J11" s="4" t="n">
        <v>2417879.13049079</v>
      </c>
      <c r="K11" s="4" t="n">
        <v>4018202.53750781</v>
      </c>
      <c r="L11" s="4" t="n">
        <v>2750549.05483241</v>
      </c>
      <c r="M11" s="4"/>
      <c r="N11" s="5" t="n">
        <f aca="false">SUM(I11:L11)</f>
        <v>9187069.90376056</v>
      </c>
      <c r="O11" s="5"/>
      <c r="P11" s="4" t="n">
        <v>13412.9063975492</v>
      </c>
      <c r="Q11" s="4" t="n">
        <v>15794962.0580005</v>
      </c>
      <c r="R11" s="4" t="n">
        <v>9494966.47485291</v>
      </c>
      <c r="S11" s="4" t="n">
        <v>3651905.5021219</v>
      </c>
      <c r="T11" s="4"/>
      <c r="U11" s="5" t="n">
        <f aca="false">SUM(P11:S11)</f>
        <v>28955246.9413729</v>
      </c>
      <c r="V11" s="5"/>
      <c r="W11" s="4" t="n">
        <v>6445.26096444472</v>
      </c>
      <c r="X11" s="4" t="n">
        <v>19821.372621874</v>
      </c>
      <c r="Y11" s="4" t="n">
        <v>32983.7144516375</v>
      </c>
      <c r="Z11" s="4" t="n">
        <v>6792.4206106265</v>
      </c>
      <c r="AA11" s="4"/>
      <c r="AB11" s="5" t="n">
        <f aca="false">SUM(W11:Z11)</f>
        <v>66042.7686485827</v>
      </c>
    </row>
    <row r="12" customFormat="false" ht="15" hidden="false" customHeight="false" outlineLevel="0" collapsed="false">
      <c r="A12" s="3" t="s">
        <v>23</v>
      </c>
      <c r="B12" s="4" t="n">
        <v>443.719950019128</v>
      </c>
      <c r="C12" s="4" t="n">
        <v>443.719950019128</v>
      </c>
      <c r="D12" s="4" t="n">
        <v>443.719950019128</v>
      </c>
      <c r="E12" s="4" t="n">
        <v>443.719950019128</v>
      </c>
      <c r="F12" s="4"/>
      <c r="G12" s="5" t="n">
        <f aca="false">SUM(B12:E12)</f>
        <v>1774.87980007651</v>
      </c>
      <c r="H12" s="5"/>
      <c r="I12" s="4" t="n">
        <v>443.719950019128</v>
      </c>
      <c r="J12" s="4" t="n">
        <v>2615.87659388625</v>
      </c>
      <c r="K12" s="4" t="n">
        <v>12940.0369651035</v>
      </c>
      <c r="L12" s="4" t="n">
        <v>292405.017819365</v>
      </c>
      <c r="M12" s="4"/>
      <c r="N12" s="5" t="n">
        <f aca="false">SUM(I12:L12)</f>
        <v>308404.651328374</v>
      </c>
      <c r="O12" s="5"/>
      <c r="P12" s="4" t="n">
        <v>443.719950019128</v>
      </c>
      <c r="Q12" s="4" t="n">
        <v>2525.6018335313</v>
      </c>
      <c r="R12" s="4" t="n">
        <v>3891.99468806739</v>
      </c>
      <c r="S12" s="4" t="n">
        <v>14166.9965270996</v>
      </c>
      <c r="T12" s="4"/>
      <c r="U12" s="5" t="n">
        <f aca="false">SUM(P12:S12)</f>
        <v>21028.3129987174</v>
      </c>
      <c r="V12" s="5"/>
      <c r="W12" s="4" t="n">
        <v>36145.0150407614</v>
      </c>
      <c r="X12" s="4" t="n">
        <v>237627.981405881</v>
      </c>
      <c r="Y12" s="4" t="n">
        <v>499195.281015815</v>
      </c>
      <c r="Z12" s="4" t="n">
        <v>18304.041162378</v>
      </c>
      <c r="AA12" s="4"/>
      <c r="AB12" s="5" t="n">
        <f aca="false">SUM(W12:Z12)</f>
        <v>791272.318624836</v>
      </c>
    </row>
    <row r="13" customFormat="false" ht="15" hidden="false" customHeight="false" outlineLevel="0" collapsed="false">
      <c r="A13" s="3" t="s">
        <v>24</v>
      </c>
      <c r="B13" s="4" t="n">
        <v>27.0860958098401</v>
      </c>
      <c r="C13" s="4" t="n">
        <v>805.757010666276</v>
      </c>
      <c r="D13" s="4" t="n">
        <v>5728.30975001828</v>
      </c>
      <c r="E13" s="4" t="n">
        <v>137.91248219706</v>
      </c>
      <c r="F13" s="4"/>
      <c r="G13" s="5" t="n">
        <f aca="false">SUM(B13:E13)</f>
        <v>6699.06533869146</v>
      </c>
      <c r="H13" s="5"/>
      <c r="I13" s="4" t="n">
        <v>33.1654712666667</v>
      </c>
      <c r="J13" s="4" t="n">
        <v>151.285887968909</v>
      </c>
      <c r="K13" s="4" t="n">
        <v>219781.424785723</v>
      </c>
      <c r="L13" s="4" t="n">
        <v>32169511.7324366</v>
      </c>
      <c r="M13" s="4"/>
      <c r="N13" s="5" t="n">
        <f aca="false">SUM(I13:L13)</f>
        <v>32389477.6085816</v>
      </c>
      <c r="O13" s="5"/>
      <c r="P13" s="4" t="n">
        <v>307.555842629815</v>
      </c>
      <c r="Q13" s="4" t="n">
        <v>1632.43751188122</v>
      </c>
      <c r="R13" s="4" t="n">
        <v>137.91248219706</v>
      </c>
      <c r="S13" s="4" t="n">
        <v>5521.4977579382</v>
      </c>
      <c r="T13" s="4"/>
      <c r="U13" s="5" t="n">
        <f aca="false">SUM(P13:S13)</f>
        <v>7599.4035946463</v>
      </c>
      <c r="V13" s="5"/>
      <c r="W13" s="4" t="n">
        <v>50.2555739771309</v>
      </c>
      <c r="X13" s="4" t="n">
        <v>165.833773403072</v>
      </c>
      <c r="Y13" s="4" t="n">
        <v>1279.14849295848</v>
      </c>
      <c r="Z13" s="4" t="n">
        <v>7719.76703997826</v>
      </c>
      <c r="AA13" s="4"/>
      <c r="AB13" s="5" t="n">
        <f aca="false">SUM(W13:Z13)</f>
        <v>9215.00488031694</v>
      </c>
    </row>
    <row r="14" customFormat="false" ht="15" hidden="false" customHeight="false" outlineLevel="0" collapsed="false">
      <c r="A14" s="3" t="s">
        <v>25</v>
      </c>
      <c r="B14" s="4" t="n">
        <v>20323.2327673779</v>
      </c>
      <c r="C14" s="4" t="n">
        <v>1564332.74605514</v>
      </c>
      <c r="D14" s="4" t="n">
        <v>177268.206939209</v>
      </c>
      <c r="E14" s="4" t="n">
        <v>18803.1113847635</v>
      </c>
      <c r="F14" s="4"/>
      <c r="G14" s="5" t="n">
        <f aca="false">SUM(B14:E14)</f>
        <v>1780727.29714649</v>
      </c>
      <c r="H14" s="5"/>
      <c r="I14" s="4" t="n">
        <v>8133.84541084107</v>
      </c>
      <c r="J14" s="4" t="n">
        <v>1262066.30451483</v>
      </c>
      <c r="K14" s="4" t="n">
        <v>508042.470372777</v>
      </c>
      <c r="L14" s="4" t="n">
        <v>153110.366285991</v>
      </c>
      <c r="M14" s="4"/>
      <c r="N14" s="5" t="n">
        <f aca="false">SUM(I14:L14)</f>
        <v>1931352.98658444</v>
      </c>
      <c r="O14" s="5"/>
      <c r="P14" s="4" t="n">
        <v>10375.6342973177</v>
      </c>
      <c r="Q14" s="4" t="n">
        <v>786937.829115696</v>
      </c>
      <c r="R14" s="4" t="n">
        <v>320020.26163783</v>
      </c>
      <c r="S14" s="4" t="n">
        <v>162616.940623644</v>
      </c>
      <c r="T14" s="4"/>
      <c r="U14" s="5" t="n">
        <f aca="false">SUM(P14:S14)</f>
        <v>1279950.66567449</v>
      </c>
      <c r="V14" s="5"/>
      <c r="W14" s="4" t="n">
        <v>124784.276337738</v>
      </c>
      <c r="X14" s="4" t="n">
        <v>614016.272236403</v>
      </c>
      <c r="Y14" s="4" t="n">
        <v>257795.822662687</v>
      </c>
      <c r="Z14" s="4" t="n">
        <v>2389125.09835614</v>
      </c>
      <c r="AA14" s="4"/>
      <c r="AB14" s="5" t="n">
        <f aca="false">SUM(W14:Z14)</f>
        <v>3385721.46959297</v>
      </c>
    </row>
    <row r="15" customFormat="false" ht="15" hidden="false" customHeight="false" outlineLevel="0" collapsed="false">
      <c r="A15" s="3" t="s">
        <v>26</v>
      </c>
      <c r="B15" s="4" t="n">
        <v>256361.081203905</v>
      </c>
      <c r="C15" s="4" t="n">
        <v>34509.7328854855</v>
      </c>
      <c r="D15" s="4" t="n">
        <v>10253.2499558996</v>
      </c>
      <c r="E15" s="4" t="n">
        <v>976.591862346816</v>
      </c>
      <c r="F15" s="4"/>
      <c r="G15" s="5" t="n">
        <f aca="false">SUM(B15:E15)</f>
        <v>302100.655907637</v>
      </c>
      <c r="H15" s="5"/>
      <c r="I15" s="4" t="n">
        <v>976.591862346816</v>
      </c>
      <c r="J15" s="4" t="n">
        <v>7532.94802523818</v>
      </c>
      <c r="K15" s="4" t="n">
        <v>25258.5875018593</v>
      </c>
      <c r="L15" s="4" t="n">
        <v>7915.88081897067</v>
      </c>
      <c r="M15" s="4"/>
      <c r="N15" s="5" t="n">
        <f aca="false">SUM(I15:L15)</f>
        <v>41684.008208415</v>
      </c>
      <c r="O15" s="5"/>
      <c r="P15" s="4" t="n">
        <v>80337.3332060216</v>
      </c>
      <c r="Q15" s="4" t="n">
        <v>6628.8109276787</v>
      </c>
      <c r="R15" s="4" t="n">
        <v>55484.1215889511</v>
      </c>
      <c r="S15" s="4" t="n">
        <v>32832.7261133356</v>
      </c>
      <c r="T15" s="4"/>
      <c r="U15" s="5" t="n">
        <f aca="false">SUM(P15:S15)</f>
        <v>175282.991835987</v>
      </c>
      <c r="V15" s="5"/>
      <c r="W15" s="4" t="n">
        <v>976.591862346816</v>
      </c>
      <c r="X15" s="4" t="n">
        <v>5466.07219779986</v>
      </c>
      <c r="Y15" s="4" t="n">
        <v>12146.3323673022</v>
      </c>
      <c r="Z15" s="4" t="n">
        <v>11202.6443519654</v>
      </c>
      <c r="AA15" s="4"/>
      <c r="AB15" s="5" t="n">
        <f aca="false">SUM(W15:Z15)</f>
        <v>29791.6407794143</v>
      </c>
    </row>
    <row r="16" customFormat="false" ht="15" hidden="false" customHeight="false" outlineLevel="0" collapsed="false">
      <c r="A16" s="3" t="s">
        <v>27</v>
      </c>
      <c r="B16" s="4" t="n">
        <v>4597.72322809021</v>
      </c>
      <c r="C16" s="4" t="n">
        <v>457580.994983655</v>
      </c>
      <c r="D16" s="4" t="n">
        <v>11890.860720166</v>
      </c>
      <c r="E16" s="4" t="n">
        <v>1841.30350834069</v>
      </c>
      <c r="F16" s="4"/>
      <c r="G16" s="5" t="n">
        <f aca="false">SUM(B16:E16)</f>
        <v>475910.882440252</v>
      </c>
      <c r="H16" s="5"/>
      <c r="I16" s="4" t="n">
        <v>4161.46870693903</v>
      </c>
      <c r="J16" s="4" t="n">
        <v>116869.728046018</v>
      </c>
      <c r="K16" s="4" t="n">
        <v>31891.4943122575</v>
      </c>
      <c r="L16" s="4" t="n">
        <v>133775.460303508</v>
      </c>
      <c r="M16" s="4"/>
      <c r="N16" s="5" t="n">
        <f aca="false">SUM(I16:L16)</f>
        <v>286698.151368722</v>
      </c>
      <c r="O16" s="5"/>
      <c r="P16" s="4" t="n">
        <v>4161.46870693903</v>
      </c>
      <c r="Q16" s="4" t="n">
        <v>336126.624683494</v>
      </c>
      <c r="R16" s="4" t="n">
        <v>862412.40635575</v>
      </c>
      <c r="S16" s="4" t="n">
        <v>2438543.4554722</v>
      </c>
      <c r="T16" s="4"/>
      <c r="U16" s="5" t="n">
        <f aca="false">SUM(P16:S16)</f>
        <v>3641243.95521838</v>
      </c>
      <c r="V16" s="5"/>
      <c r="W16" s="4" t="n">
        <v>4457.57250682733</v>
      </c>
      <c r="X16" s="4" t="n">
        <v>9007.37221341672</v>
      </c>
      <c r="Y16" s="4" t="n">
        <v>14988.7747468748</v>
      </c>
      <c r="Z16" s="4" t="n">
        <v>20641.855291842</v>
      </c>
      <c r="AA16" s="4"/>
      <c r="AB16" s="5" t="n">
        <f aca="false">SUM(W16:Z16)</f>
        <v>49095.5747589608</v>
      </c>
    </row>
    <row r="17" customFormat="false" ht="15" hidden="false" customHeight="false" outlineLevel="0" collapsed="false">
      <c r="A17" s="3" t="s">
        <v>28</v>
      </c>
      <c r="B17" s="4" t="n">
        <v>1993.56245375279</v>
      </c>
      <c r="C17" s="4" t="n">
        <v>2690768.63464907</v>
      </c>
      <c r="D17" s="4" t="n">
        <v>37498.0753962034</v>
      </c>
      <c r="E17" s="4" t="n">
        <v>5325.313508647</v>
      </c>
      <c r="F17" s="4"/>
      <c r="G17" s="5" t="n">
        <f aca="false">SUM(B17:E17)</f>
        <v>2735585.58600767</v>
      </c>
      <c r="H17" s="5"/>
      <c r="I17" s="4" t="n">
        <v>1268.25416129815</v>
      </c>
      <c r="J17" s="4" t="n">
        <v>11679.1353443489</v>
      </c>
      <c r="K17" s="4" t="n">
        <v>7700.80643159404</v>
      </c>
      <c r="L17" s="4" t="n">
        <v>20281.857768472</v>
      </c>
      <c r="M17" s="4"/>
      <c r="N17" s="5" t="n">
        <f aca="false">SUM(I17:L17)</f>
        <v>40930.0537057131</v>
      </c>
      <c r="O17" s="5"/>
      <c r="P17" s="4" t="n">
        <v>1732.60289899248</v>
      </c>
      <c r="Q17" s="4" t="n">
        <v>278466.344564197</v>
      </c>
      <c r="R17" s="4" t="n">
        <v>334864.271837175</v>
      </c>
      <c r="S17" s="4" t="n">
        <v>441239.515392395</v>
      </c>
      <c r="T17" s="4"/>
      <c r="U17" s="5" t="n">
        <f aca="false">SUM(P17:S17)</f>
        <v>1056302.73469276</v>
      </c>
      <c r="V17" s="5"/>
      <c r="W17" s="4" t="n">
        <v>2151.03111557187</v>
      </c>
      <c r="X17" s="4" t="n">
        <v>1268.25416129815</v>
      </c>
      <c r="Y17" s="4" t="n">
        <v>1719.88036071147</v>
      </c>
      <c r="Z17" s="4" t="n">
        <v>1956.62979983222</v>
      </c>
      <c r="AA17" s="4"/>
      <c r="AB17" s="5" t="n">
        <f aca="false">SUM(W17:Z17)</f>
        <v>7095.7954374137</v>
      </c>
    </row>
    <row r="18" customFormat="false" ht="15" hidden="false" customHeight="false" outlineLevel="0" collapsed="false">
      <c r="A18" s="3" t="s">
        <v>29</v>
      </c>
      <c r="B18" s="4" t="n">
        <v>686.438356326118</v>
      </c>
      <c r="C18" s="4" t="n">
        <v>13336.8940021155</v>
      </c>
      <c r="D18" s="4" t="n">
        <v>8381688.8527386</v>
      </c>
      <c r="E18" s="4" t="n">
        <v>686.438356326118</v>
      </c>
      <c r="F18" s="4"/>
      <c r="G18" s="5" t="n">
        <f aca="false">SUM(B18:E18)</f>
        <v>8396398.62345337</v>
      </c>
      <c r="H18" s="5"/>
      <c r="I18" s="4" t="n">
        <v>686.438356326118</v>
      </c>
      <c r="J18" s="4" t="n">
        <v>159936.467797643</v>
      </c>
      <c r="K18" s="4" t="n">
        <v>6649.97167577803</v>
      </c>
      <c r="L18" s="4" t="n">
        <v>26314.665367697</v>
      </c>
      <c r="M18" s="4"/>
      <c r="N18" s="5" t="n">
        <f aca="false">SUM(I18:L18)</f>
        <v>193587.543197444</v>
      </c>
      <c r="O18" s="5"/>
      <c r="P18" s="4" t="n">
        <v>3368.86867496278</v>
      </c>
      <c r="Q18" s="4" t="n">
        <v>17365.2852887201</v>
      </c>
      <c r="R18" s="4" t="n">
        <v>12705.7775489374</v>
      </c>
      <c r="S18" s="4" t="n">
        <v>13578.7082910742</v>
      </c>
      <c r="T18" s="4"/>
      <c r="U18" s="5" t="n">
        <f aca="false">SUM(P18:S18)</f>
        <v>47018.6398036945</v>
      </c>
      <c r="V18" s="5"/>
      <c r="W18" s="4" t="n">
        <v>686.438356326118</v>
      </c>
      <c r="X18" s="4" t="n">
        <v>3866.44469006347</v>
      </c>
      <c r="Y18" s="4" t="n">
        <v>5271.88210403884</v>
      </c>
      <c r="Z18" s="4" t="n">
        <v>26274.1527586887</v>
      </c>
      <c r="AA18" s="4"/>
      <c r="AB18" s="5" t="n">
        <f aca="false">SUM(W18:Z18)</f>
        <v>36098.9179091172</v>
      </c>
    </row>
    <row r="19" customFormat="false" ht="15" hidden="false" customHeight="false" outlineLevel="0" collapsed="false">
      <c r="A19" s="3" t="s">
        <v>30</v>
      </c>
      <c r="B19" s="4" t="n">
        <v>21538.0113998331</v>
      </c>
      <c r="C19" s="4" t="n">
        <v>5215658.070351</v>
      </c>
      <c r="D19" s="4" t="n">
        <v>101434.16375115</v>
      </c>
      <c r="E19" s="4" t="n">
        <v>46643.448719419</v>
      </c>
      <c r="F19" s="4"/>
      <c r="G19" s="5" t="n">
        <f aca="false">SUM(B19:E19)</f>
        <v>5385273.6942214</v>
      </c>
      <c r="H19" s="5"/>
      <c r="I19" s="4" t="n">
        <v>1670.21515281358</v>
      </c>
      <c r="J19" s="4" t="n">
        <v>382799.827666316</v>
      </c>
      <c r="K19" s="4" t="n">
        <v>195435.198365894</v>
      </c>
      <c r="L19" s="4" t="n">
        <v>190064.56404255</v>
      </c>
      <c r="M19" s="4"/>
      <c r="N19" s="5" t="n">
        <f aca="false">SUM(I19:L19)</f>
        <v>769969.805227574</v>
      </c>
      <c r="O19" s="5"/>
      <c r="P19" s="4" t="n">
        <v>8153.03413477748</v>
      </c>
      <c r="Q19" s="4" t="n">
        <v>110921.369300471</v>
      </c>
      <c r="R19" s="4" t="n">
        <v>860217.645007556</v>
      </c>
      <c r="S19" s="4" t="n">
        <v>182337.744520908</v>
      </c>
      <c r="T19" s="4"/>
      <c r="U19" s="5" t="n">
        <f aca="false">SUM(P19:S19)</f>
        <v>1161629.79296371</v>
      </c>
      <c r="V19" s="5"/>
      <c r="W19" s="4" t="n">
        <v>59918.4202581769</v>
      </c>
      <c r="X19" s="4" t="n">
        <v>178161.938730364</v>
      </c>
      <c r="Y19" s="4" t="n">
        <v>152741.944871674</v>
      </c>
      <c r="Z19" s="4" t="n">
        <v>339659.280076007</v>
      </c>
      <c r="AA19" s="4"/>
      <c r="AB19" s="5" t="n">
        <f aca="false">SUM(W19:Z19)</f>
        <v>730481.583936222</v>
      </c>
    </row>
    <row r="20" customFormat="false" ht="15" hidden="false" customHeight="false" outlineLevel="0" collapsed="false">
      <c r="A20" s="3" t="s">
        <v>31</v>
      </c>
      <c r="B20" s="4" t="n">
        <v>4832.09826320842</v>
      </c>
      <c r="C20" s="4" t="n">
        <v>1340581.59726547</v>
      </c>
      <c r="D20" s="4" t="n">
        <v>16948.4827127201</v>
      </c>
      <c r="E20" s="4" t="n">
        <v>11770.3924087895</v>
      </c>
      <c r="F20" s="4"/>
      <c r="G20" s="5" t="n">
        <f aca="false">SUM(B20:E20)</f>
        <v>1374132.57065019</v>
      </c>
      <c r="H20" s="5"/>
      <c r="I20" s="4" t="n">
        <v>674.979233548677</v>
      </c>
      <c r="J20" s="4" t="n">
        <v>62644.6183454059</v>
      </c>
      <c r="K20" s="4" t="n">
        <v>59447.8847702944</v>
      </c>
      <c r="L20" s="4" t="n">
        <v>210323.223405311</v>
      </c>
      <c r="M20" s="4"/>
      <c r="N20" s="5" t="n">
        <f aca="false">SUM(I20:L20)</f>
        <v>333090.70575456</v>
      </c>
      <c r="O20" s="5"/>
      <c r="P20" s="4" t="n">
        <v>2255.68928616704</v>
      </c>
      <c r="Q20" s="4" t="n">
        <v>64751.8983548638</v>
      </c>
      <c r="R20" s="4" t="n">
        <v>182040.970093025</v>
      </c>
      <c r="S20" s="4" t="n">
        <v>177352.81517822</v>
      </c>
      <c r="T20" s="4"/>
      <c r="U20" s="5" t="n">
        <f aca="false">SUM(P20:S20)</f>
        <v>426401.372912276</v>
      </c>
      <c r="V20" s="5"/>
      <c r="W20" s="4" t="n">
        <v>3945.81892428125</v>
      </c>
      <c r="X20" s="4" t="n">
        <v>1233.84398691564</v>
      </c>
      <c r="Y20" s="4" t="n">
        <v>563.495778405442</v>
      </c>
      <c r="Z20" s="4" t="n">
        <v>6850.88314543588</v>
      </c>
      <c r="AA20" s="4"/>
      <c r="AB20" s="5" t="n">
        <f aca="false">SUM(W20:Z20)</f>
        <v>12594.0418350382</v>
      </c>
    </row>
    <row r="21" customFormat="false" ht="14" hidden="false" customHeight="false" outlineLevel="0" collapsed="false">
      <c r="A21" s="2" t="s">
        <v>9</v>
      </c>
      <c r="B21" s="0" t="n">
        <f aca="false">SUM(B5:B20)</f>
        <v>5929826.94267809</v>
      </c>
      <c r="C21" s="0" t="n">
        <f aca="false">SUM(C5:C20)</f>
        <v>218049882.975311</v>
      </c>
      <c r="D21" s="0" t="n">
        <f aca="false">SUM(D5:D20)</f>
        <v>15991768.3251002</v>
      </c>
      <c r="E21" s="0" t="n">
        <f aca="false">SUM(E5:E20)</f>
        <v>569112.730660512</v>
      </c>
      <c r="G21" s="0" t="n">
        <f aca="false">SUM(G5:G20)</f>
        <v>240540590.97375</v>
      </c>
      <c r="I21" s="0" t="n">
        <f aca="false">SUM(I5:I20)</f>
        <v>343703.489959822</v>
      </c>
      <c r="J21" s="0" t="n">
        <f aca="false">SUM(J5:J20)</f>
        <v>11896709.0248926</v>
      </c>
      <c r="K21" s="0" t="n">
        <f aca="false">SUM(K5:K20)</f>
        <v>16525145.8141197</v>
      </c>
      <c r="L21" s="0" t="n">
        <f aca="false">SUM(L5:L20)</f>
        <v>59224310.723456</v>
      </c>
      <c r="N21" s="0" t="n">
        <f aca="false">SUM(N5:N20)</f>
        <v>87989869.0524282</v>
      </c>
      <c r="P21" s="0" t="n">
        <f aca="false">SUM(P5:P20)</f>
        <v>986396.306295864</v>
      </c>
      <c r="Q21" s="0" t="n">
        <f aca="false">SUM(Q5:Q20)</f>
        <v>343869768.216267</v>
      </c>
      <c r="R21" s="0" t="n">
        <f aca="false">SUM(R5:R20)</f>
        <v>219847186.196582</v>
      </c>
      <c r="S21" s="0" t="n">
        <f aca="false">SUM(S5:S20)</f>
        <v>2382421065.92673</v>
      </c>
      <c r="U21" s="0" t="n">
        <f aca="false">SUM(U5:U20)</f>
        <v>2947124416.64588</v>
      </c>
      <c r="W21" s="0" t="n">
        <f aca="false">SUM(W5:W20)</f>
        <v>564632.157489474</v>
      </c>
      <c r="X21" s="0" t="n">
        <f aca="false">SUM(X5:X20)</f>
        <v>1299654.94929399</v>
      </c>
      <c r="Y21" s="0" t="n">
        <f aca="false">SUM(Y5:Y20)</f>
        <v>1203378.72319546</v>
      </c>
      <c r="Z21" s="0" t="n">
        <f aca="false">SUM(Z5:Z20)</f>
        <v>3256355.27198035</v>
      </c>
      <c r="AB21" s="0" t="n">
        <f aca="false">SUM(AB5:AB20)</f>
        <v>6324021.10195927</v>
      </c>
    </row>
    <row r="25" customFormat="false" ht="14" hidden="false" customHeight="false" outlineLevel="0" collapsed="false">
      <c r="B25" s="1" t="s">
        <v>1</v>
      </c>
      <c r="C25" s="1"/>
      <c r="D25" s="1"/>
      <c r="E25" s="1"/>
      <c r="F25" s="2"/>
      <c r="G25" s="2"/>
      <c r="H25" s="2"/>
      <c r="I25" s="1" t="s">
        <v>2</v>
      </c>
      <c r="J25" s="1"/>
      <c r="K25" s="1"/>
      <c r="L25" s="1"/>
      <c r="M25" s="2"/>
      <c r="N25" s="2"/>
      <c r="O25" s="2"/>
      <c r="P25" s="1" t="s">
        <v>3</v>
      </c>
      <c r="Q25" s="1"/>
      <c r="R25" s="1"/>
      <c r="S25" s="1"/>
      <c r="T25" s="2"/>
      <c r="U25" s="2"/>
      <c r="V25" s="2"/>
      <c r="W25" s="1" t="s">
        <v>4</v>
      </c>
      <c r="X25" s="1"/>
      <c r="Y25" s="1"/>
      <c r="Z25" s="1"/>
      <c r="AA25" s="2"/>
    </row>
    <row r="26" customFormat="false" ht="14" hidden="false" customHeight="false" outlineLevel="0" collapsed="false">
      <c r="B26" s="2" t="s">
        <v>5</v>
      </c>
      <c r="C26" s="2" t="s">
        <v>6</v>
      </c>
      <c r="D26" s="2" t="s">
        <v>7</v>
      </c>
      <c r="E26" s="2" t="s">
        <v>8</v>
      </c>
      <c r="F26" s="2"/>
      <c r="G26" s="2" t="s">
        <v>9</v>
      </c>
      <c r="H26" s="2"/>
      <c r="I26" s="2" t="s">
        <v>5</v>
      </c>
      <c r="J26" s="2" t="s">
        <v>6</v>
      </c>
      <c r="K26" s="2" t="s">
        <v>7</v>
      </c>
      <c r="L26" s="2" t="s">
        <v>8</v>
      </c>
      <c r="M26" s="2"/>
      <c r="N26" s="2" t="s">
        <v>9</v>
      </c>
      <c r="O26" s="2"/>
      <c r="P26" s="2" t="s">
        <v>5</v>
      </c>
      <c r="Q26" s="2" t="s">
        <v>6</v>
      </c>
      <c r="R26" s="2" t="s">
        <v>7</v>
      </c>
      <c r="S26" s="2" t="s">
        <v>8</v>
      </c>
      <c r="T26" s="2"/>
      <c r="U26" s="2" t="s">
        <v>9</v>
      </c>
      <c r="V26" s="2"/>
      <c r="W26" s="2" t="s">
        <v>10</v>
      </c>
      <c r="X26" s="2" t="s">
        <v>11</v>
      </c>
      <c r="Y26" s="2" t="s">
        <v>12</v>
      </c>
      <c r="Z26" s="2" t="s">
        <v>13</v>
      </c>
      <c r="AA26" s="2"/>
      <c r="AB26" s="2" t="s">
        <v>9</v>
      </c>
    </row>
    <row r="27" customFormat="false" ht="15" hidden="false" customHeight="false" outlineLevel="0" collapsed="false">
      <c r="A27" s="3" t="s">
        <v>14</v>
      </c>
      <c r="B27" s="4" t="n">
        <f aca="false">(B3/2449818)*100</f>
        <v>99.9999972596725</v>
      </c>
      <c r="C27" s="4" t="n">
        <f aca="false">(C3/17699160)*100</f>
        <v>100.000000295361</v>
      </c>
      <c r="D27" s="4" t="n">
        <f aca="false">(D3/11656330)*100</f>
        <v>100.000003211555</v>
      </c>
      <c r="E27" s="5" t="n">
        <f aca="false">(E3/12042724)*100</f>
        <v>99.9999990266674</v>
      </c>
      <c r="F27" s="5"/>
      <c r="G27" s="5" t="n">
        <f aca="false">(G3/43848032.24)*100</f>
        <v>100.000000005193</v>
      </c>
      <c r="H27" s="5"/>
      <c r="I27" s="4" t="n">
        <f aca="false">(I3/983234.4)*100</f>
        <v>100.000001253251</v>
      </c>
      <c r="J27" s="4" t="n">
        <f aca="false">(J3/12744866)*100</f>
        <v>99.9999972611234</v>
      </c>
      <c r="K27" s="4" t="n">
        <f aca="false">(K3/11377457)*100</f>
        <v>100.000004213537</v>
      </c>
      <c r="L27" s="4" t="n">
        <f aca="false">(L3/35354275)*100</f>
        <v>99.9999991982496</v>
      </c>
      <c r="M27" s="4"/>
      <c r="N27" s="5" t="n">
        <f aca="false">(N3/60459832.3)*100</f>
        <v>99.9999999325116</v>
      </c>
      <c r="O27" s="5"/>
      <c r="P27" s="4" t="n">
        <f aca="false">(P3/1371757)*100</f>
        <v>100.000026462891</v>
      </c>
      <c r="Q27" s="4" t="n">
        <f aca="false">(Q3/57756247)*100</f>
        <v>100.000000308922</v>
      </c>
      <c r="R27" s="4" t="n">
        <f aca="false">(R3/62085732)*100</f>
        <v>99.9999995184284</v>
      </c>
      <c r="S27" s="4" t="n">
        <f aca="false">(S3/181042092)*100</f>
        <v>100.000000232355</v>
      </c>
      <c r="T27" s="4"/>
      <c r="U27" s="5" t="n">
        <f aca="false">(U3/302255829)*100</f>
        <v>99.9999998885386</v>
      </c>
      <c r="V27" s="5"/>
      <c r="W27" s="4" t="n">
        <f aca="false">(W3/504635463)*100</f>
        <v>100.00000003631</v>
      </c>
      <c r="X27" s="4" t="n">
        <f aca="false">(X3/140929849)*100</f>
        <v>100.000000240737</v>
      </c>
      <c r="Y27" s="4" t="n">
        <f aca="false">(Y3/122661574)*100</f>
        <v>99.9999996536989</v>
      </c>
      <c r="Z27" s="4" t="n">
        <f aca="false">(Z3/89555192)*100</f>
        <v>99.9999998056905</v>
      </c>
      <c r="AA27" s="4"/>
      <c r="AB27" s="5" t="n">
        <f aca="false">(AB3/857782078)*100</f>
        <v>99.9999999911064</v>
      </c>
    </row>
    <row r="28" customFormat="false" ht="15" hidden="false" customHeight="false" outlineLevel="0" collapsed="false">
      <c r="A28" s="3" t="s">
        <v>15</v>
      </c>
      <c r="B28" s="4" t="n">
        <f aca="false">(B4/2449818)*100</f>
        <v>3.3904096467062</v>
      </c>
      <c r="C28" s="4" t="n">
        <f aca="false">(C4/17699160)*100</f>
        <v>8.78053830847982</v>
      </c>
      <c r="D28" s="4" t="n">
        <f aca="false">(D4/11656330)*100</f>
        <v>5.29097057156945</v>
      </c>
      <c r="E28" s="5" t="n">
        <f aca="false">(E4/12042724)*100</f>
        <v>0.434830733320816</v>
      </c>
      <c r="F28" s="4"/>
      <c r="G28" s="5" t="n">
        <f aca="false">(G4/43848032.24)*100</f>
        <v>5.25961765481475</v>
      </c>
      <c r="H28" s="5"/>
      <c r="I28" s="4" t="n">
        <f aca="false">(I4/983234.4)*100</f>
        <v>2.00462908662942</v>
      </c>
      <c r="J28" s="4" t="n">
        <f aca="false">(J4/12744866)*100</f>
        <v>42.7451901623202</v>
      </c>
      <c r="K28" s="4" t="n">
        <f aca="false">(K4/11377457)*100</f>
        <v>833.921502430686</v>
      </c>
      <c r="L28" s="4" t="n">
        <f aca="false">(L4/35354275)*100</f>
        <v>21.488534394565</v>
      </c>
      <c r="M28" s="4"/>
      <c r="N28" s="5" t="n">
        <f aca="false">(N4/60459832.3)*100</f>
        <v>178.537880771684</v>
      </c>
      <c r="O28" s="5"/>
      <c r="P28" s="4" t="n">
        <f aca="false">(P4/1371757)*100</f>
        <v>4.85763461751937</v>
      </c>
      <c r="Q28" s="4" t="n">
        <f aca="false">(Q4/57756247)*100</f>
        <v>7.45174671524238</v>
      </c>
      <c r="R28" s="4" t="n">
        <f aca="false">(R4/62085732)*100</f>
        <v>43.3265585490014</v>
      </c>
      <c r="S28" s="4" t="n">
        <f aca="false">(S4/181042092)*100</f>
        <v>3.31713668006226</v>
      </c>
      <c r="T28" s="4"/>
      <c r="U28" s="5" t="n">
        <f aca="false">(U4/302255829)*100</f>
        <v>12.3324367210831</v>
      </c>
      <c r="V28" s="5"/>
      <c r="W28" s="4" t="n">
        <f aca="false">(W4/504635463)*100</f>
        <v>2.79263356125013</v>
      </c>
      <c r="X28" s="4" t="n">
        <f aca="false">(X4/140929849)*100</f>
        <v>2.83682191646933</v>
      </c>
      <c r="Y28" s="4" t="n">
        <f aca="false">(Y4/122661574)*100</f>
        <v>4.96918389847956</v>
      </c>
      <c r="Z28" s="4" t="n">
        <f aca="false">(Z4/89555192)*100</f>
        <v>7.08062558499619</v>
      </c>
      <c r="AA28" s="4"/>
      <c r="AB28" s="5" t="n">
        <f aca="false">(AB4/857782078)*100</f>
        <v>3.55881708771971</v>
      </c>
    </row>
    <row r="29" customFormat="false" ht="15" hidden="false" customHeight="false" outlineLevel="0" collapsed="false">
      <c r="A29" s="3" t="s">
        <v>16</v>
      </c>
      <c r="B29" s="4" t="n">
        <f aca="false">(B5/2449818)*100</f>
        <v>66.1508203175333</v>
      </c>
      <c r="C29" s="4" t="n">
        <f aca="false">(C5/17699160)*100</f>
        <v>0.650919317243319</v>
      </c>
      <c r="D29" s="4" t="n">
        <f aca="false">(D5/11656330)*100</f>
        <v>0.1128522400177</v>
      </c>
      <c r="E29" s="5" t="n">
        <f aca="false">(E5/12042724)*100</f>
        <v>0.0263803646332512</v>
      </c>
      <c r="F29" s="4"/>
      <c r="G29" s="5" t="n">
        <f aca="false">(G5/43848032.24)*100</f>
        <v>3.99587668869179</v>
      </c>
      <c r="H29" s="5"/>
      <c r="I29" s="4" t="n">
        <f aca="false">(I5/983234.4)*100</f>
        <v>16.1882618194549</v>
      </c>
      <c r="J29" s="4" t="n">
        <f aca="false">(J5/12744866)*100</f>
        <v>4.02789369417732</v>
      </c>
      <c r="K29" s="4" t="n">
        <f aca="false">(K5/11377457)*100</f>
        <v>0.909488489443639</v>
      </c>
      <c r="L29" s="4" t="n">
        <f aca="false">(L5/35354275)*100</f>
        <v>1.61462451540602</v>
      </c>
      <c r="M29" s="4"/>
      <c r="N29" s="5" t="n">
        <f aca="false">(N5/60459832.3)*100</f>
        <v>2.22765035045715</v>
      </c>
      <c r="O29" s="5"/>
      <c r="P29" s="4" t="n">
        <f aca="false">(P5/1371757)*100</f>
        <v>23.5736056614767</v>
      </c>
      <c r="Q29" s="4" t="n">
        <f aca="false">(Q5/57756247)*100</f>
        <v>0.0696612067143757</v>
      </c>
      <c r="R29" s="4" t="n">
        <f aca="false">(R5/62085732)*100</f>
        <v>0.271146833620185</v>
      </c>
      <c r="S29" s="4" t="n">
        <f aca="false">(S5/181042092)*100</f>
        <v>0.317087391827743</v>
      </c>
      <c r="T29" s="4"/>
      <c r="U29" s="5" t="n">
        <f aca="false">(U5/302255829)*100</f>
        <v>0.365918974058209</v>
      </c>
      <c r="V29" s="5"/>
      <c r="W29" s="4" t="n">
        <f aca="false">(W5/504635463)*100</f>
        <v>0.0550842438343103</v>
      </c>
      <c r="X29" s="4" t="n">
        <f aca="false">(X5/140929849)*100</f>
        <v>0.129544783824634</v>
      </c>
      <c r="Y29" s="4" t="n">
        <f aca="false">(Y5/122661574)*100</f>
        <v>0.147393911802359</v>
      </c>
      <c r="Z29" s="4" t="n">
        <f aca="false">(Z5/89555192)*100</f>
        <v>0.433474879463021</v>
      </c>
      <c r="AA29" s="4"/>
      <c r="AB29" s="5" t="n">
        <f aca="false">(AB5/857782078)*100</f>
        <v>0.120023124325124</v>
      </c>
    </row>
    <row r="30" customFormat="false" ht="15" hidden="false" customHeight="false" outlineLevel="0" collapsed="false">
      <c r="A30" s="3" t="s">
        <v>17</v>
      </c>
      <c r="B30" s="4" t="n">
        <f aca="false">(B6/2449818)*100</f>
        <v>27.0144162333782</v>
      </c>
      <c r="C30" s="4" t="n">
        <f aca="false">(C6/17699160)*100</f>
        <v>7.14930683388719</v>
      </c>
      <c r="D30" s="4" t="n">
        <f aca="false">(D6/11656330)*100</f>
        <v>0.777039942887338</v>
      </c>
      <c r="E30" s="5" t="n">
        <f aca="false">(E6/12042724)*100</f>
        <v>0.0486198399796083</v>
      </c>
      <c r="F30" s="4"/>
      <c r="G30" s="5" t="n">
        <f aca="false">(G6/43848032.24)*100</f>
        <v>4.6150321385861</v>
      </c>
      <c r="H30" s="5"/>
      <c r="I30" s="4" t="n">
        <f aca="false">(I6/983234.4)*100</f>
        <v>8.92640281679609</v>
      </c>
      <c r="J30" s="4" t="n">
        <f aca="false">(J6/12744866)*100</f>
        <v>31.9939216136668</v>
      </c>
      <c r="K30" s="4" t="n">
        <f aca="false">(K6/11377457)*100</f>
        <v>5.94891542585016</v>
      </c>
      <c r="L30" s="4" t="n">
        <f aca="false">(L6/35354275)*100</f>
        <v>1.59076206880862</v>
      </c>
      <c r="M30" s="4"/>
      <c r="N30" s="5" t="n">
        <f aca="false">(N6/60459832.3)*100</f>
        <v>8.93913758329914</v>
      </c>
      <c r="O30" s="5"/>
      <c r="P30" s="4" t="n">
        <f aca="false">(P6/1371757)*100</f>
        <v>18.0252208150428</v>
      </c>
      <c r="Q30" s="4" t="n">
        <f aca="false">(Q6/57756247)*100</f>
        <v>2.13941162930052</v>
      </c>
      <c r="R30" s="4" t="n">
        <f aca="false">(R6/62085732)*100</f>
        <v>0.927038084741977</v>
      </c>
      <c r="S30" s="4" t="n">
        <f aca="false">(S6/181042092)*100</f>
        <v>0.243267726409564</v>
      </c>
      <c r="T30" s="4"/>
      <c r="U30" s="5" t="n">
        <f aca="false">(U6/302255829)*100</f>
        <v>0.826743842595965</v>
      </c>
      <c r="V30" s="5"/>
      <c r="W30" s="4" t="n">
        <f aca="false">(W6/504635463)*100</f>
        <v>0.00166197758950264</v>
      </c>
      <c r="X30" s="4" t="n">
        <f aca="false">(X6/140929849)*100</f>
        <v>0.0203404208591362</v>
      </c>
      <c r="Y30" s="4" t="n">
        <f aca="false">(Y6/122661574)*100</f>
        <v>0.0191980340291689</v>
      </c>
      <c r="Z30" s="4" t="n">
        <f aca="false">(Z6/89555192)*100</f>
        <v>0.00475482850798653</v>
      </c>
      <c r="AA30" s="4"/>
      <c r="AB30" s="5" t="n">
        <f aca="false">(AB6/857782078)*100</f>
        <v>0.00756129801342391</v>
      </c>
    </row>
    <row r="31" customFormat="false" ht="15" hidden="false" customHeight="false" outlineLevel="0" collapsed="false">
      <c r="A31" s="3" t="s">
        <v>18</v>
      </c>
      <c r="B31" s="4" t="n">
        <f aca="false">(B7/2449818)*100</f>
        <v>4.62101896001116</v>
      </c>
      <c r="C31" s="4" t="n">
        <f aca="false">(C7/17699160)*100</f>
        <v>1045.03312239934</v>
      </c>
      <c r="D31" s="4" t="n">
        <f aca="false">(D7/11656330)*100</f>
        <v>60.3793321484069</v>
      </c>
      <c r="E31" s="5" t="n">
        <f aca="false">(E7/12042724)*100</f>
        <v>3.88079842253567</v>
      </c>
      <c r="F31" s="4"/>
      <c r="G31" s="5" t="n">
        <f aca="false">(G7/43848032.24)*100</f>
        <v>439.20023123655</v>
      </c>
      <c r="H31" s="5"/>
      <c r="I31" s="4" t="n">
        <f aca="false">(I7/983234.4)*100</f>
        <v>0.473968933618625</v>
      </c>
      <c r="J31" s="4" t="n">
        <f aca="false">(J7/12744866)*100</f>
        <v>20.6583737406729</v>
      </c>
      <c r="K31" s="4" t="n">
        <f aca="false">(K7/11377457)*100</f>
        <v>91.9400088868068</v>
      </c>
      <c r="L31" s="4" t="n">
        <f aca="false">(L7/35354275)*100</f>
        <v>60.512445024288</v>
      </c>
      <c r="M31" s="4"/>
      <c r="N31" s="5" t="n">
        <f aca="false">(N7/60459832.3)*100</f>
        <v>57.0489731190204</v>
      </c>
      <c r="O31" s="5"/>
      <c r="P31" s="4" t="n">
        <f aca="false">(P7/1371757)*100</f>
        <v>1.77039772909688</v>
      </c>
      <c r="Q31" s="4" t="n">
        <f aca="false">(Q7/57756247)*100</f>
        <v>560.444700669877</v>
      </c>
      <c r="R31" s="4" t="n">
        <f aca="false">(R7/62085732)*100</f>
        <v>330.963162226451</v>
      </c>
      <c r="S31" s="4" t="n">
        <f aca="false">(S7/181042092)*100</f>
        <v>1306.87197964594</v>
      </c>
      <c r="T31" s="4"/>
      <c r="U31" s="5" t="n">
        <f aca="false">(U7/302255829)*100</f>
        <v>957.859239433738</v>
      </c>
      <c r="V31" s="5"/>
      <c r="W31" s="4" t="n">
        <f aca="false">(W7/504635463)*100</f>
        <v>0.00230129267489357</v>
      </c>
      <c r="X31" s="4" t="n">
        <f aca="false">(X7/140929849)*100</f>
        <v>0.00799274023885011</v>
      </c>
      <c r="Y31" s="4" t="n">
        <f aca="false">(Y7/122661574)*100</f>
        <v>0.00909900411795282</v>
      </c>
      <c r="Z31" s="4" t="n">
        <f aca="false">(Z7/89555192)*100</f>
        <v>0.0144829782238846</v>
      </c>
      <c r="AA31" s="4"/>
      <c r="AB31" s="5" t="n">
        <f aca="false">(AB7/857782078)*100</f>
        <v>0.00548024230457654</v>
      </c>
    </row>
    <row r="32" customFormat="false" ht="15" hidden="false" customHeight="false" outlineLevel="0" collapsed="false">
      <c r="A32" s="3" t="s">
        <v>19</v>
      </c>
      <c r="B32" s="4" t="n">
        <f aca="false">(B8/2449818)*100</f>
        <v>0.0165439368525911</v>
      </c>
      <c r="C32" s="4" t="n">
        <f aca="false">(C8/17699160)*100</f>
        <v>6.34994014609538</v>
      </c>
      <c r="D32" s="4" t="n">
        <f aca="false">(D8/11656330)*100</f>
        <v>0.184720538772733</v>
      </c>
      <c r="E32" s="5" t="n">
        <f aca="false">(E8/12042724)*100</f>
        <v>0.0352161980273351</v>
      </c>
      <c r="F32" s="4"/>
      <c r="G32" s="5" t="n">
        <f aca="false">(G8/43848032.24)*100</f>
        <v>2.62284059069883</v>
      </c>
      <c r="H32" s="5"/>
      <c r="I32" s="4" t="n">
        <f aca="false">(I8/983234.4)*100</f>
        <v>0.232369066910483</v>
      </c>
      <c r="J32" s="4" t="n">
        <f aca="false">(J8/12744866)*100</f>
        <v>1.44114238105646</v>
      </c>
      <c r="K32" s="4" t="n">
        <f aca="false">(K8/11377457)*100</f>
        <v>1.53131980841954</v>
      </c>
      <c r="L32" s="4" t="n">
        <f aca="false">(L8/35354275)*100</f>
        <v>1.63339642320177</v>
      </c>
      <c r="M32" s="4"/>
      <c r="N32" s="5" t="n">
        <f aca="false">(N8/60459832.3)*100</f>
        <v>1.55087614090192</v>
      </c>
      <c r="O32" s="5"/>
      <c r="P32" s="4" t="n">
        <f aca="false">(P8/1371757)*100</f>
        <v>0.0276087959596265</v>
      </c>
      <c r="Q32" s="4" t="n">
        <f aca="false">(Q8/57756247)*100</f>
        <v>2.58543319603605</v>
      </c>
      <c r="R32" s="4" t="n">
        <f aca="false">(R8/62085732)*100</f>
        <v>2.29844816477084</v>
      </c>
      <c r="S32" s="4" t="n">
        <f aca="false">(S8/181042092)*100</f>
        <v>4.56479968117543</v>
      </c>
      <c r="T32" s="4"/>
      <c r="U32" s="5" t="n">
        <f aca="false">(U8/302255829)*100</f>
        <v>3.70045638208738</v>
      </c>
      <c r="V32" s="5"/>
      <c r="W32" s="4" t="n">
        <f aca="false">(W8/504635463)*100</f>
        <v>0.00159129656064385</v>
      </c>
      <c r="X32" s="4" t="n">
        <f aca="false">(X8/140929849)*100</f>
        <v>0.0003348081716637</v>
      </c>
      <c r="Y32" s="4" t="n">
        <f aca="false">(Y8/122661574)*100</f>
        <v>0.00186263108022965</v>
      </c>
      <c r="Z32" s="4" t="n">
        <f aca="false">(Z8/89555192)*100</f>
        <v>0.00577812036701741</v>
      </c>
      <c r="AA32" s="4"/>
      <c r="AB32" s="5" t="n">
        <f aca="false">(AB8/857782078)*100</f>
        <v>0.00186077923707447</v>
      </c>
    </row>
    <row r="33" customFormat="false" ht="15" hidden="false" customHeight="false" outlineLevel="0" collapsed="false">
      <c r="A33" s="3" t="s">
        <v>20</v>
      </c>
      <c r="B33" s="4" t="n">
        <f aca="false">(B9/2449818)*100</f>
        <v>81.7721242568611</v>
      </c>
      <c r="C33" s="4" t="n">
        <f aca="false">(C9/17699160)*100</f>
        <v>0.218262753039361</v>
      </c>
      <c r="D33" s="4" t="n">
        <f aca="false">(D9/11656330)*100</f>
        <v>0.110540847530263</v>
      </c>
      <c r="E33" s="5" t="n">
        <f aca="false">(E9/12042724)*100</f>
        <v>0.0025702240830027</v>
      </c>
      <c r="F33" s="4"/>
      <c r="G33" s="5" t="n">
        <f aca="false">(G9/43848032.24)*100</f>
        <v>4.68685438978142</v>
      </c>
      <c r="H33" s="5"/>
      <c r="I33" s="4" t="n">
        <f aca="false">(I9/983234.4)*100</f>
        <v>7.10251824417205</v>
      </c>
      <c r="J33" s="4" t="n">
        <f aca="false">(J9/12744866)*100</f>
        <v>0.494045165430801</v>
      </c>
      <c r="K33" s="4" t="n">
        <f aca="false">(K9/11377457)*100</f>
        <v>0.200386636699584</v>
      </c>
      <c r="L33" s="4" t="n">
        <f aca="false">(L9/35354275)*100</f>
        <v>0.461407408221982</v>
      </c>
      <c r="M33" s="4"/>
      <c r="N33" s="5" t="n">
        <f aca="false">(N9/60459832.3)*100</f>
        <v>0.527169745976988</v>
      </c>
      <c r="O33" s="5"/>
      <c r="P33" s="4" t="n">
        <f aca="false">(P9/1371757)*100</f>
        <v>15.7931700518501</v>
      </c>
      <c r="Q33" s="4" t="n">
        <f aca="false">(Q9/57756247)*100</f>
        <v>0.0114678798771189</v>
      </c>
      <c r="R33" s="4" t="n">
        <f aca="false">(R9/62085732)*100</f>
        <v>0.0602399390307794</v>
      </c>
      <c r="S33" s="4" t="n">
        <f aca="false">(S9/181042092)*100</f>
        <v>0.00978827844108858</v>
      </c>
      <c r="T33" s="4"/>
      <c r="U33" s="5" t="n">
        <f aca="false">(U9/302255829)*100</f>
        <v>0.0921036477016277</v>
      </c>
      <c r="V33" s="5"/>
      <c r="W33" s="4" t="n">
        <f aca="false">(W9/504635463)*100</f>
        <v>0.00277294564416486</v>
      </c>
      <c r="X33" s="4" t="n">
        <f aca="false">(X9/140929849)*100</f>
        <v>0.00336466071556423</v>
      </c>
      <c r="Y33" s="4" t="n">
        <f aca="false">(Y9/122661574)*100</f>
        <v>0.00392926979035926</v>
      </c>
      <c r="Z33" s="4" t="n">
        <f aca="false">(Z9/89555192)*100</f>
        <v>0.0112923542644984</v>
      </c>
      <c r="AA33" s="4"/>
      <c r="AB33" s="5" t="n">
        <f aca="false">(AB9/857782078)*100</f>
        <v>0.0039249679999061</v>
      </c>
    </row>
    <row r="34" customFormat="false" ht="15" hidden="false" customHeight="false" outlineLevel="0" collapsed="false">
      <c r="A34" s="3" t="s">
        <v>21</v>
      </c>
      <c r="B34" s="4" t="n">
        <f aca="false">(B10/2449818)*100</f>
        <v>48.8976895173118</v>
      </c>
      <c r="C34" s="4" t="n">
        <f aca="false">(C10/17699160)*100</f>
        <v>0.224962132223076</v>
      </c>
      <c r="D34" s="4" t="n">
        <f aca="false">(D10/11656330)*100</f>
        <v>0.0136459292354025</v>
      </c>
      <c r="E34" s="5" t="n">
        <f aca="false">(E10/12042724)*100</f>
        <v>0.0043230734450993</v>
      </c>
      <c r="F34" s="4"/>
      <c r="G34" s="5" t="n">
        <f aca="false">(G10/43848032.24)*100</f>
        <v>2.8275659684366</v>
      </c>
      <c r="H34" s="5"/>
      <c r="I34" s="4" t="n">
        <f aca="false">(I10/983234.4)*100</f>
        <v>0.152582917375499</v>
      </c>
      <c r="J34" s="4" t="n">
        <f aca="false">(J10/12744866)*100</f>
        <v>0.016339910922224</v>
      </c>
      <c r="K34" s="4" t="n">
        <f aca="false">(K10/11377457)*100</f>
        <v>0.0177923065717922</v>
      </c>
      <c r="L34" s="4" t="n">
        <f aca="false">(L10/35354275)*100</f>
        <v>0.00701126581167143</v>
      </c>
      <c r="M34" s="4"/>
      <c r="N34" s="5" t="n">
        <f aca="false">(N10/60459832.3)*100</f>
        <v>0.0133739069422947</v>
      </c>
      <c r="O34" s="5"/>
      <c r="P34" s="4" t="n">
        <f aca="false">(P10/1371757)*100</f>
        <v>3.63799730673158</v>
      </c>
      <c r="Q34" s="4" t="n">
        <f aca="false">(Q10/57756247)*100</f>
        <v>0.0032449754773549</v>
      </c>
      <c r="R34" s="4" t="n">
        <f aca="false">(R10/62085732)*100</f>
        <v>0.0503042949209499</v>
      </c>
      <c r="S34" s="4" t="n">
        <f aca="false">(S10/181042092)*100</f>
        <v>0.00894263901965643</v>
      </c>
      <c r="T34" s="4"/>
      <c r="U34" s="5" t="n">
        <f aca="false">(U10/302255829)*100</f>
        <v>0.0328200086612713</v>
      </c>
      <c r="V34" s="5"/>
      <c r="W34" s="4" t="n">
        <f aca="false">(W10/504635463)*100</f>
        <v>0.00100533293878843</v>
      </c>
      <c r="X34" s="4" t="n">
        <f aca="false">(X10/140929849)*100</f>
        <v>0.000928659177267201</v>
      </c>
      <c r="Y34" s="4" t="n">
        <f aca="false">(Y10/122661574)*100</f>
        <v>0.0016979441233827</v>
      </c>
      <c r="Z34" s="4" t="n">
        <f aca="false">(Z10/89555192)*100</f>
        <v>0.00794290935772707</v>
      </c>
      <c r="AA34" s="4"/>
      <c r="AB34" s="5" t="n">
        <f aca="false">(AB10/857782078)*100</f>
        <v>0.00181608331757125</v>
      </c>
    </row>
    <row r="35" customFormat="false" ht="15" hidden="false" customHeight="false" outlineLevel="0" collapsed="false">
      <c r="A35" s="3" t="s">
        <v>22</v>
      </c>
      <c r="B35" s="4" t="n">
        <f aca="false">(B11/2449818)*100</f>
        <v>0.892343234399344</v>
      </c>
      <c r="C35" s="4" t="n">
        <f aca="false">(C11/17699160)*100</f>
        <v>108.405555895813</v>
      </c>
      <c r="D35" s="4" t="n">
        <f aca="false">(D11/11656330)*100</f>
        <v>0.607945816521015</v>
      </c>
      <c r="E35" s="5" t="n">
        <f aca="false">(E11/12042724)*100</f>
        <v>0.00853176979596085</v>
      </c>
      <c r="F35" s="4"/>
      <c r="G35" s="5" t="n">
        <f aca="false">(G11/43848032.24)*100</f>
        <v>43.9714719570989</v>
      </c>
      <c r="H35" s="5"/>
      <c r="I35" s="4" t="n">
        <f aca="false">(I11/983234.4)*100</f>
        <v>0.0446669613633627</v>
      </c>
      <c r="J35" s="4" t="n">
        <f aca="false">(J11/12744866)*100</f>
        <v>18.9713970354085</v>
      </c>
      <c r="K35" s="4" t="n">
        <f aca="false">(K11/11377457)*100</f>
        <v>35.3172289511427</v>
      </c>
      <c r="L35" s="4" t="n">
        <f aca="false">(L11/35354275)*100</f>
        <v>7.77996170147007</v>
      </c>
      <c r="M35" s="4"/>
      <c r="N35" s="5" t="n">
        <f aca="false">(N11/60459832.3)*100</f>
        <v>15.1953281282267</v>
      </c>
      <c r="O35" s="5"/>
      <c r="P35" s="4" t="n">
        <f aca="false">(P11/1371757)*100</f>
        <v>0.9777902644236</v>
      </c>
      <c r="Q35" s="4" t="n">
        <f aca="false">(Q11/57756247)*100</f>
        <v>27.3476253711578</v>
      </c>
      <c r="R35" s="4" t="n">
        <f aca="false">(R11/62085732)*100</f>
        <v>15.2933148550989</v>
      </c>
      <c r="S35" s="4" t="n">
        <f aca="false">(S11/181042092)*100</f>
        <v>2.0171582540716</v>
      </c>
      <c r="T35" s="4"/>
      <c r="U35" s="5" t="n">
        <f aca="false">(U11/302255829)*100</f>
        <v>9.57971498421389</v>
      </c>
      <c r="V35" s="5"/>
      <c r="W35" s="4" t="n">
        <f aca="false">(W11/504635463)*100</f>
        <v>0.00127721126179448</v>
      </c>
      <c r="X35" s="4" t="n">
        <f aca="false">(X11/140929849)*100</f>
        <v>0.0140647086210062</v>
      </c>
      <c r="Y35" s="4" t="n">
        <f aca="false">(Y11/122661574)*100</f>
        <v>0.0268900140247976</v>
      </c>
      <c r="Z35" s="4" t="n">
        <f aca="false">(Z11/89555192)*100</f>
        <v>0.00758461956133877</v>
      </c>
      <c r="AA35" s="4"/>
      <c r="AB35" s="5" t="n">
        <f aca="false">(AB11/857782078)*100</f>
        <v>0.00769924790251711</v>
      </c>
    </row>
    <row r="36" customFormat="false" ht="15" hidden="false" customHeight="false" outlineLevel="0" collapsed="false">
      <c r="A36" s="3" t="s">
        <v>23</v>
      </c>
      <c r="B36" s="4" t="n">
        <f aca="false">(B12/2449818)*100</f>
        <v>0.0181123638580143</v>
      </c>
      <c r="C36" s="4" t="n">
        <f aca="false">(C12/17699160)*100</f>
        <v>0.00250701134979924</v>
      </c>
      <c r="D36" s="4" t="n">
        <f aca="false">(D12/11656330)*100</f>
        <v>0.00380668658161813</v>
      </c>
      <c r="E36" s="5" t="n">
        <f aca="false">(E12/12042724)*100</f>
        <v>0.00368454803098641</v>
      </c>
      <c r="F36" s="4"/>
      <c r="G36" s="5" t="n">
        <f aca="false">(G12/43848032.24)*100</f>
        <v>0.00404779806391721</v>
      </c>
      <c r="H36" s="5"/>
      <c r="I36" s="4" t="n">
        <f aca="false">(I12/983234.4)*100</f>
        <v>0.0451286031102175</v>
      </c>
      <c r="J36" s="4" t="n">
        <f aca="false">(J12/12744866)*100</f>
        <v>0.0205249438784704</v>
      </c>
      <c r="K36" s="4" t="n">
        <f aca="false">(K12/11377457)*100</f>
        <v>0.113734000182146</v>
      </c>
      <c r="L36" s="4" t="n">
        <f aca="false">(L12/35354275)*100</f>
        <v>0.827071175464254</v>
      </c>
      <c r="M36" s="4"/>
      <c r="N36" s="5" t="n">
        <f aca="false">(N12/60459832.3)*100</f>
        <v>0.510098423359957</v>
      </c>
      <c r="O36" s="5"/>
      <c r="P36" s="4" t="n">
        <f aca="false">(P12/1371757)*100</f>
        <v>0.0323468332962127</v>
      </c>
      <c r="Q36" s="4" t="n">
        <f aca="false">(Q12/57756247)*100</f>
        <v>0.00437286348181747</v>
      </c>
      <c r="R36" s="4" t="n">
        <f aca="false">(R12/62085732)*100</f>
        <v>0.00626874253180648</v>
      </c>
      <c r="S36" s="4" t="n">
        <f aca="false">(S12/181042092)*100</f>
        <v>0.00782525012310373</v>
      </c>
      <c r="T36" s="4"/>
      <c r="U36" s="5" t="n">
        <f aca="false">(U12/302255829)*100</f>
        <v>0.00695712405887708</v>
      </c>
      <c r="V36" s="5"/>
      <c r="W36" s="4" t="n">
        <f aca="false">(W12/504635463)*100</f>
        <v>0.00716259908209452</v>
      </c>
      <c r="X36" s="4" t="n">
        <f aca="false">(X12/140929849)*100</f>
        <v>0.168614373102664</v>
      </c>
      <c r="Y36" s="4" t="n">
        <f aca="false">(Y12/122661574)*100</f>
        <v>0.406969570613707</v>
      </c>
      <c r="Z36" s="4" t="n">
        <f aca="false">(Z12/89555192)*100</f>
        <v>0.0204388386129282</v>
      </c>
      <c r="AA36" s="4"/>
      <c r="AB36" s="5" t="n">
        <f aca="false">(AB12/857782078)*100</f>
        <v>0.0922463104463271</v>
      </c>
    </row>
    <row r="37" customFormat="false" ht="15" hidden="false" customHeight="false" outlineLevel="0" collapsed="false">
      <c r="A37" s="3" t="s">
        <v>24</v>
      </c>
      <c r="B37" s="4" t="n">
        <f aca="false">(B13/2449818)*100</f>
        <v>0.00110563706405293</v>
      </c>
      <c r="C37" s="4" t="n">
        <f aca="false">(C13/17699160)*100</f>
        <v>0.00455251554687497</v>
      </c>
      <c r="D37" s="4" t="n">
        <f aca="false">(D13/11656330)*100</f>
        <v>0.0491433388555256</v>
      </c>
      <c r="E37" s="5" t="n">
        <f aca="false">(E13/12042724)*100</f>
        <v>0.00114519341468807</v>
      </c>
      <c r="F37" s="4"/>
      <c r="G37" s="5" t="n">
        <f aca="false">(G13/43848032.24)*100</f>
        <v>0.0152779155562203</v>
      </c>
      <c r="H37" s="5"/>
      <c r="I37" s="4" t="n">
        <f aca="false">(I13/983234.4)*100</f>
        <v>0.0033730991579085</v>
      </c>
      <c r="J37" s="4" t="n">
        <f aca="false">(J13/12744866)*100</f>
        <v>0.00118703396307901</v>
      </c>
      <c r="K37" s="4" t="n">
        <f aca="false">(K13/11377457)*100</f>
        <v>1.93172714065826</v>
      </c>
      <c r="L37" s="4" t="n">
        <f aca="false">(L13/35354275)*100</f>
        <v>90.9918580778043</v>
      </c>
      <c r="M37" s="4"/>
      <c r="N37" s="5" t="n">
        <f aca="false">(N13/60459832.3)*100</f>
        <v>53.5718945561508</v>
      </c>
      <c r="O37" s="5"/>
      <c r="P37" s="4" t="n">
        <f aca="false">(P13/1371757)*100</f>
        <v>0.0224205775971849</v>
      </c>
      <c r="Q37" s="4" t="n">
        <f aca="false">(Q13/57756247)*100</f>
        <v>0.00282642587888583</v>
      </c>
      <c r="R37" s="4" t="n">
        <f aca="false">(R13/62085732)*100</f>
        <v>0.000222132328563123</v>
      </c>
      <c r="S37" s="4" t="n">
        <f aca="false">(S13/181042092)*100</f>
        <v>0.00304984199914029</v>
      </c>
      <c r="T37" s="4"/>
      <c r="U37" s="5" t="n">
        <f aca="false">(U13/302255829)*100</f>
        <v>0.00251422896285858</v>
      </c>
      <c r="V37" s="5"/>
      <c r="W37" s="4" t="n">
        <f aca="false">(W13/504635463)*100</f>
        <v>9.95878761242169E-006</v>
      </c>
      <c r="X37" s="4" t="n">
        <f aca="false">(X13/140929849)*100</f>
        <v>0.000117671149568231</v>
      </c>
      <c r="Y37" s="4" t="n">
        <f aca="false">(Y13/122661574)*100</f>
        <v>0.00104282739185988</v>
      </c>
      <c r="Z37" s="4" t="n">
        <f aca="false">(Z13/89555192)*100</f>
        <v>0.0086201222593306</v>
      </c>
      <c r="AA37" s="4"/>
      <c r="AB37" s="5" t="n">
        <f aca="false">(AB13/857782078)*100</f>
        <v>0.00107428274810807</v>
      </c>
    </row>
    <row r="38" customFormat="false" ht="15" hidden="false" customHeight="false" outlineLevel="0" collapsed="false">
      <c r="A38" s="3" t="s">
        <v>25</v>
      </c>
      <c r="B38" s="4" t="n">
        <f aca="false">(B14/2449818)*100</f>
        <v>0.829581330832653</v>
      </c>
      <c r="C38" s="4" t="n">
        <f aca="false">(C14/17699160)*100</f>
        <v>8.83845756552932</v>
      </c>
      <c r="D38" s="4" t="n">
        <f aca="false">(D14/11656330)*100</f>
        <v>1.52078919298963</v>
      </c>
      <c r="E38" s="5" t="n">
        <f aca="false">(E14/12042724)*100</f>
        <v>0.15613669618903</v>
      </c>
      <c r="F38" s="4"/>
      <c r="G38" s="5" t="n">
        <f aca="false">(G14/43848032.24)*100</f>
        <v>4.06113388942922</v>
      </c>
      <c r="H38" s="5"/>
      <c r="I38" s="4" t="n">
        <f aca="false">(I14/983234.4)*100</f>
        <v>0.827253949906662</v>
      </c>
      <c r="J38" s="4" t="n">
        <f aca="false">(J14/12744866)*100</f>
        <v>9.90254667655849</v>
      </c>
      <c r="K38" s="4" t="n">
        <f aca="false">(K14/11377457)*100</f>
        <v>4.46534291777835</v>
      </c>
      <c r="L38" s="4" t="n">
        <f aca="false">(L14/35354275)*100</f>
        <v>0.433074546956459</v>
      </c>
      <c r="M38" s="4"/>
      <c r="N38" s="5" t="n">
        <f aca="false">(N14/60459832.3)*100</f>
        <v>3.19443986711892</v>
      </c>
      <c r="O38" s="5"/>
      <c r="P38" s="4" t="n">
        <f aca="false">(P14/1371757)*100</f>
        <v>0.756375531330816</v>
      </c>
      <c r="Q38" s="4" t="n">
        <f aca="false">(Q14/57756247)*100</f>
        <v>1.36251551995007</v>
      </c>
      <c r="R38" s="4" t="n">
        <f aca="false">(R14/62085732)*100</f>
        <v>0.515448962795236</v>
      </c>
      <c r="S38" s="4" t="n">
        <f aca="false">(S14/181042092)*100</f>
        <v>0.0898227251061837</v>
      </c>
      <c r="T38" s="4"/>
      <c r="U38" s="5" t="n">
        <f aca="false">(U14/302255829)*100</f>
        <v>0.423465998954974</v>
      </c>
      <c r="V38" s="5"/>
      <c r="W38" s="4" t="n">
        <f aca="false">(W14/504635463)*100</f>
        <v>0.0247276074487334</v>
      </c>
      <c r="X38" s="4" t="n">
        <f aca="false">(X14/140929849)*100</f>
        <v>0.435689299742599</v>
      </c>
      <c r="Y38" s="4" t="n">
        <f aca="false">(Y14/122661574)*100</f>
        <v>0.210168363453976</v>
      </c>
      <c r="Z38" s="4" t="n">
        <f aca="false">(Z14/89555192)*100</f>
        <v>2.66776838394377</v>
      </c>
      <c r="AA38" s="4"/>
      <c r="AB38" s="5" t="n">
        <f aca="false">(AB14/857782078)*100</f>
        <v>0.394706482733598</v>
      </c>
    </row>
    <row r="39" customFormat="false" ht="15" hidden="false" customHeight="false" outlineLevel="0" collapsed="false">
      <c r="A39" s="3" t="s">
        <v>26</v>
      </c>
      <c r="B39" s="4" t="n">
        <f aca="false">(B15/2449818)*100</f>
        <v>10.4644949626423</v>
      </c>
      <c r="C39" s="4" t="n">
        <f aca="false">(C15/17699160)*100</f>
        <v>0.194979495555075</v>
      </c>
      <c r="D39" s="4" t="n">
        <f aca="false">(D15/11656330)*100</f>
        <v>0.0879629347822137</v>
      </c>
      <c r="E39" s="5" t="n">
        <f aca="false">(E15/12042724)*100</f>
        <v>0.00810939337600709</v>
      </c>
      <c r="F39" s="4"/>
      <c r="G39" s="5" t="n">
        <f aca="false">(G15/43848032.24)*100</f>
        <v>0.688971979983284</v>
      </c>
      <c r="H39" s="5"/>
      <c r="I39" s="4" t="n">
        <f aca="false">(I15/983234.4)*100</f>
        <v>0.0993244197260405</v>
      </c>
      <c r="J39" s="4" t="n">
        <f aca="false">(J15/12744866)*100</f>
        <v>0.05910574520939</v>
      </c>
      <c r="K39" s="4" t="n">
        <f aca="false">(K15/11377457)*100</f>
        <v>0.22200556329819</v>
      </c>
      <c r="L39" s="4" t="n">
        <f aca="false">(L15/35354275)*100</f>
        <v>0.0223901658822608</v>
      </c>
      <c r="M39" s="4"/>
      <c r="N39" s="5" t="n">
        <f aca="false">(N15/60459832.3)*100</f>
        <v>0.0689449616756793</v>
      </c>
      <c r="O39" s="5"/>
      <c r="P39" s="4" t="n">
        <f aca="false">(P15/1371757)*100</f>
        <v>5.85652802982027</v>
      </c>
      <c r="Q39" s="4" t="n">
        <f aca="false">(Q15/57756247)*100</f>
        <v>0.0114772189537847</v>
      </c>
      <c r="R39" s="4" t="n">
        <f aca="false">(R15/62085732)*100</f>
        <v>0.0893669443874014</v>
      </c>
      <c r="S39" s="4" t="n">
        <f aca="false">(S15/181042092)*100</f>
        <v>0.0181354102521836</v>
      </c>
      <c r="T39" s="4"/>
      <c r="U39" s="5" t="n">
        <f aca="false">(U15/302255829)*100</f>
        <v>0.0579916001672831</v>
      </c>
      <c r="V39" s="5"/>
      <c r="W39" s="4" t="n">
        <f aca="false">(W15/504635463)*100</f>
        <v>0.000193524223712121</v>
      </c>
      <c r="X39" s="4" t="n">
        <f aca="false">(X15/140929849)*100</f>
        <v>0.00387857663694783</v>
      </c>
      <c r="Y39" s="4" t="n">
        <f aca="false">(Y15/122661574)*100</f>
        <v>0.00990231249380693</v>
      </c>
      <c r="Z39" s="4" t="n">
        <f aca="false">(Z15/89555192)*100</f>
        <v>0.0125092070060721</v>
      </c>
      <c r="AA39" s="4"/>
      <c r="AB39" s="5" t="n">
        <f aca="false">(AB15/857782078)*100</f>
        <v>0.00347310133231931</v>
      </c>
    </row>
    <row r="40" customFormat="false" ht="15" hidden="false" customHeight="false" outlineLevel="0" collapsed="false">
      <c r="A40" s="3" t="s">
        <v>27</v>
      </c>
      <c r="B40" s="4" t="n">
        <f aca="false">(B16/2449818)*100</f>
        <v>0.187676114229311</v>
      </c>
      <c r="C40" s="4" t="n">
        <f aca="false">(C16/17699160)*100</f>
        <v>2.58532605492947</v>
      </c>
      <c r="D40" s="4" t="n">
        <f aca="false">(D16/11656330)*100</f>
        <v>0.102012045988454</v>
      </c>
      <c r="E40" s="5" t="n">
        <f aca="false">(E16/12042724)*100</f>
        <v>0.0152897592632754</v>
      </c>
      <c r="F40" s="4"/>
      <c r="G40" s="5" t="n">
        <f aca="false">(G16/43848032.24)*100</f>
        <v>1.08536428689748</v>
      </c>
      <c r="H40" s="5"/>
      <c r="I40" s="4" t="n">
        <f aca="false">(I16/983234.4)*100</f>
        <v>0.423242790014165</v>
      </c>
      <c r="J40" s="4" t="n">
        <f aca="false">(J16/12744866)*100</f>
        <v>0.916994561151271</v>
      </c>
      <c r="K40" s="4" t="n">
        <f aca="false">(K16/11377457)*100</f>
        <v>0.280304239446983</v>
      </c>
      <c r="L40" s="4" t="n">
        <f aca="false">(L16/35354275)*100</f>
        <v>0.378385528492686</v>
      </c>
      <c r="M40" s="4"/>
      <c r="N40" s="5" t="n">
        <f aca="false">(N16/60459832.3)*100</f>
        <v>0.474196074421996</v>
      </c>
      <c r="O40" s="5"/>
      <c r="P40" s="4" t="n">
        <f aca="false">(P16/1371757)*100</f>
        <v>0.30336777628538</v>
      </c>
      <c r="Q40" s="4" t="n">
        <f aca="false">(Q16/57756247)*100</f>
        <v>0.581974491319517</v>
      </c>
      <c r="R40" s="4" t="n">
        <f aca="false">(R16/62085732)*100</f>
        <v>1.38906698620506</v>
      </c>
      <c r="S40" s="4" t="n">
        <f aca="false">(S16/181042092)*100</f>
        <v>1.34694834142338</v>
      </c>
      <c r="T40" s="4"/>
      <c r="U40" s="5" t="n">
        <f aca="false">(U16/302255829)*100</f>
        <v>1.20468940740209</v>
      </c>
      <c r="V40" s="5"/>
      <c r="W40" s="4" t="n">
        <f aca="false">(W16/504635463)*100</f>
        <v>0.000883325258262187</v>
      </c>
      <c r="X40" s="4" t="n">
        <f aca="false">(X16/140929849)*100</f>
        <v>0.00639138711730027</v>
      </c>
      <c r="Y40" s="4" t="n">
        <f aca="false">(Y16/122661574)*100</f>
        <v>0.0122196171613408</v>
      </c>
      <c r="Z40" s="4" t="n">
        <f aca="false">(Z16/89555192)*100</f>
        <v>0.0230493116377239</v>
      </c>
      <c r="AA40" s="4"/>
      <c r="AB40" s="5" t="n">
        <f aca="false">(AB16/857782078)*100</f>
        <v>0.00572354867490724</v>
      </c>
    </row>
    <row r="41" customFormat="false" ht="15" hidden="false" customHeight="false" outlineLevel="0" collapsed="false">
      <c r="A41" s="3" t="s">
        <v>28</v>
      </c>
      <c r="B41" s="4" t="n">
        <f aca="false">(B17/2449818)*100</f>
        <v>0.0813759411414558</v>
      </c>
      <c r="C41" s="4" t="n">
        <f aca="false">(C17/17699160)*100</f>
        <v>15.2028041706446</v>
      </c>
      <c r="D41" s="4" t="n">
        <f aca="false">(D17/11656330)*100</f>
        <v>0.321697098453831</v>
      </c>
      <c r="E41" s="5" t="n">
        <f aca="false">(E17/12042724)*100</f>
        <v>0.0442201740125157</v>
      </c>
      <c r="F41" s="4"/>
      <c r="G41" s="5" t="n">
        <f aca="false">(G17/43848032.24)*100</f>
        <v>6.23878757211858</v>
      </c>
      <c r="H41" s="5"/>
      <c r="I41" s="4" t="n">
        <f aca="false">(I17/983234.4)*100</f>
        <v>0.128987976956273</v>
      </c>
      <c r="J41" s="4" t="n">
        <f aca="false">(J17/12744866)*100</f>
        <v>0.0916379610766317</v>
      </c>
      <c r="K41" s="4" t="n">
        <f aca="false">(K17/11377457)*100</f>
        <v>0.0676847772889324</v>
      </c>
      <c r="L41" s="4" t="n">
        <f aca="false">(L17/35354275)*100</f>
        <v>0.0573674831925474</v>
      </c>
      <c r="M41" s="4"/>
      <c r="N41" s="5" t="n">
        <f aca="false">(N17/60459832.3)*100</f>
        <v>0.0676979279443239</v>
      </c>
      <c r="O41" s="5"/>
      <c r="P41" s="4" t="n">
        <f aca="false">(P17/1371757)*100</f>
        <v>0.126305380544256</v>
      </c>
      <c r="Q41" s="4" t="n">
        <f aca="false">(Q17/57756247)*100</f>
        <v>0.482140649762436</v>
      </c>
      <c r="R41" s="4" t="n">
        <f aca="false">(R17/62085732)*100</f>
        <v>0.539357854131728</v>
      </c>
      <c r="S41" s="4" t="n">
        <f aca="false">(S17/181042092)*100</f>
        <v>0.243722059614951</v>
      </c>
      <c r="T41" s="4"/>
      <c r="U41" s="5" t="n">
        <f aca="false">(U17/302255829)*100</f>
        <v>0.349473073253042</v>
      </c>
      <c r="V41" s="5"/>
      <c r="W41" s="4" t="n">
        <f aca="false">(W17/504635463)*100</f>
        <v>0.000426254449654457</v>
      </c>
      <c r="X41" s="4" t="n">
        <f aca="false">(X17/140929849)*100</f>
        <v>0.000899918768307306</v>
      </c>
      <c r="Y41" s="4" t="n">
        <f aca="false">(Y17/122661574)*100</f>
        <v>0.00140213459246126</v>
      </c>
      <c r="Z41" s="4" t="n">
        <f aca="false">(Z17/89555192)*100</f>
        <v>0.00218483122657168</v>
      </c>
      <c r="AA41" s="4"/>
      <c r="AB41" s="5" t="n">
        <f aca="false">(AB17/857782078)*100</f>
        <v>0.000827225890981334</v>
      </c>
    </row>
    <row r="42" customFormat="false" ht="15" hidden="false" customHeight="false" outlineLevel="0" collapsed="false">
      <c r="A42" s="3" t="s">
        <v>29</v>
      </c>
      <c r="B42" s="4" t="n">
        <f aca="false">(B18/2449818)*100</f>
        <v>0.0280199735786951</v>
      </c>
      <c r="C42" s="4" t="n">
        <f aca="false">(C18/17699160)*100</f>
        <v>0.0753532597146727</v>
      </c>
      <c r="D42" s="4" t="n">
        <f aca="false">(D18/11656330)*100</f>
        <v>71.9067566956204</v>
      </c>
      <c r="E42" s="5" t="n">
        <f aca="false">(E18/12042724)*100</f>
        <v>0.00570002564474713</v>
      </c>
      <c r="F42" s="4"/>
      <c r="G42" s="5" t="n">
        <f aca="false">(G18/43848032.24)*100</f>
        <v>19.1488607230904</v>
      </c>
      <c r="H42" s="5"/>
      <c r="I42" s="4" t="n">
        <f aca="false">(I18/983234.4)*100</f>
        <v>0.0698143145038576</v>
      </c>
      <c r="J42" s="4" t="n">
        <f aca="false">(J18/12744866)*100</f>
        <v>1.25490897901667</v>
      </c>
      <c r="K42" s="4" t="n">
        <f aca="false">(K18/11377457)*100</f>
        <v>0.0584486645458474</v>
      </c>
      <c r="L42" s="4" t="n">
        <f aca="false">(L18/35354275)*100</f>
        <v>0.074431353401242</v>
      </c>
      <c r="M42" s="4"/>
      <c r="N42" s="5" t="n">
        <f aca="false">(N18/60459832.3)*100</f>
        <v>0.320191994970922</v>
      </c>
      <c r="O42" s="5"/>
      <c r="P42" s="4" t="n">
        <f aca="false">(P18/1371757)*100</f>
        <v>0.245587861039731</v>
      </c>
      <c r="Q42" s="4" t="n">
        <f aca="false">(Q18/57756247)*100</f>
        <v>0.0300665056867704</v>
      </c>
      <c r="R42" s="4" t="n">
        <f aca="false">(R18/62085732)*100</f>
        <v>0.0204648912715363</v>
      </c>
      <c r="S42" s="4" t="n">
        <f aca="false">(S18/181042092)*100</f>
        <v>0.00750030456512521</v>
      </c>
      <c r="T42" s="4"/>
      <c r="U42" s="5" t="n">
        <f aca="false">(U18/302255829)*100</f>
        <v>0.0155559083704866</v>
      </c>
      <c r="V42" s="5"/>
      <c r="W42" s="4" t="n">
        <f aca="false">(W18/504635463)*100</f>
        <v>0.000136026578918041</v>
      </c>
      <c r="X42" s="4" t="n">
        <f aca="false">(X18/140929849)*100</f>
        <v>0.00274352432610885</v>
      </c>
      <c r="Y42" s="4" t="n">
        <f aca="false">(Y18/122661574)*100</f>
        <v>0.0042979084093922</v>
      </c>
      <c r="Z42" s="4" t="n">
        <f aca="false">(Z18/89555192)*100</f>
        <v>0.0293385030749404</v>
      </c>
      <c r="AA42" s="4"/>
      <c r="AB42" s="5" t="n">
        <f aca="false">(AB18/857782078)*100</f>
        <v>0.00420840197469329</v>
      </c>
    </row>
    <row r="43" customFormat="false" ht="15" hidden="false" customHeight="false" outlineLevel="0" collapsed="false">
      <c r="A43" s="3" t="s">
        <v>30</v>
      </c>
      <c r="B43" s="4" t="n">
        <f aca="false">(B19/2449818)*100</f>
        <v>0.879167815724806</v>
      </c>
      <c r="C43" s="4" t="n">
        <f aca="false">(C19/17699160)*100</f>
        <v>29.4683932477643</v>
      </c>
      <c r="D43" s="4" t="n">
        <f aca="false">(D19/11656330)*100</f>
        <v>0.870206692425064</v>
      </c>
      <c r="E43" s="5" t="n">
        <f aca="false">(E19/12042724)*100</f>
        <v>0.387316430397467</v>
      </c>
      <c r="F43" s="4"/>
      <c r="G43" s="5" t="n">
        <f aca="false">(G19/43848032.24)*100</f>
        <v>12.2816770083213</v>
      </c>
      <c r="H43" s="5"/>
      <c r="I43" s="4" t="n">
        <f aca="false">(I19/983234.4)*100</f>
        <v>0.169869479018796</v>
      </c>
      <c r="J43" s="4" t="n">
        <f aca="false">(J19/12744866)*100</f>
        <v>3.00356102344518</v>
      </c>
      <c r="K43" s="4" t="n">
        <f aca="false">(K19/11377457)*100</f>
        <v>1.71774060201584</v>
      </c>
      <c r="L43" s="4" t="n">
        <f aca="false">(L19/35354275)*100</f>
        <v>0.537599948075728</v>
      </c>
      <c r="M43" s="4"/>
      <c r="N43" s="5" t="n">
        <f aca="false">(N19/60459832.3)*100</f>
        <v>1.27352289269842</v>
      </c>
      <c r="O43" s="5"/>
      <c r="P43" s="4" t="n">
        <f aca="false">(P19/1371757)*100</f>
        <v>0.594349737947573</v>
      </c>
      <c r="Q43" s="4" t="n">
        <f aca="false">(Q19/57756247)*100</f>
        <v>0.192050860403847</v>
      </c>
      <c r="R43" s="4" t="n">
        <f aca="false">(R19/62085732)*100</f>
        <v>1.38553193672188</v>
      </c>
      <c r="S43" s="4" t="n">
        <f aca="false">(S19/181042092)*100</f>
        <v>0.100715663692678</v>
      </c>
      <c r="T43" s="4"/>
      <c r="U43" s="5" t="n">
        <f aca="false">(U19/302255829)*100</f>
        <v>0.384320063175263</v>
      </c>
      <c r="V43" s="5"/>
      <c r="W43" s="4" t="n">
        <f aca="false">(W19/504635463)*100</f>
        <v>0.0118736047407308</v>
      </c>
      <c r="X43" s="4" t="n">
        <f aca="false">(X19/140929849)*100</f>
        <v>0.126418881446729</v>
      </c>
      <c r="Y43" s="4" t="n">
        <f aca="false">(Y19/122661574)*100</f>
        <v>0.124523059578278</v>
      </c>
      <c r="Z43" s="4" t="n">
        <f aca="false">(Z19/89555192)*100</f>
        <v>0.37927368865002</v>
      </c>
      <c r="AA43" s="4"/>
      <c r="AB43" s="5" t="n">
        <f aca="false">(AB19/857782078)*100</f>
        <v>0.0851593432261267</v>
      </c>
    </row>
    <row r="44" customFormat="false" ht="15" hidden="false" customHeight="false" outlineLevel="0" collapsed="false">
      <c r="A44" s="3" t="s">
        <v>31</v>
      </c>
      <c r="B44" s="4" t="n">
        <f aca="false">(B20/2449818)*100</f>
        <v>0.19724315288762</v>
      </c>
      <c r="C44" s="4" t="n">
        <f aca="false">(C20/17699160)*100</f>
        <v>7.57426678591227</v>
      </c>
      <c r="D44" s="4" t="n">
        <f aca="false">(D20/11656330)*100</f>
        <v>0.14540153472594</v>
      </c>
      <c r="E44" s="5" t="n">
        <f aca="false">(E20/12042724)*100</f>
        <v>0.0977386213350857</v>
      </c>
      <c r="F44" s="4"/>
      <c r="G44" s="5" t="n">
        <f aca="false">(G20/43848032.24)*100</f>
        <v>3.13385230864852</v>
      </c>
      <c r="H44" s="5"/>
      <c r="I44" s="4" t="n">
        <f aca="false">(I20/983234.4)*100</f>
        <v>0.0686488627278172</v>
      </c>
      <c r="J44" s="4" t="n">
        <f aca="false">(J20/12744866)*100</f>
        <v>0.491528262010805</v>
      </c>
      <c r="K44" s="4" t="n">
        <f aca="false">(K20/11377457)*100</f>
        <v>0.522505905935697</v>
      </c>
      <c r="L44" s="4" t="n">
        <f aca="false">(L20/35354275)*100</f>
        <v>0.594901814293494</v>
      </c>
      <c r="M44" s="4"/>
      <c r="N44" s="5" t="n">
        <f aca="false">(N20/60459832.3)*100</f>
        <v>0.550928927658571</v>
      </c>
      <c r="O44" s="5"/>
      <c r="P44" s="4" t="n">
        <f aca="false">(P20/1371757)*100</f>
        <v>0.164437964316351</v>
      </c>
      <c r="Q44" s="4" t="n">
        <f aca="false">(Q20/57756247)*100</f>
        <v>0.112112371766233</v>
      </c>
      <c r="R44" s="4" t="n">
        <f aca="false">(R20/62085732)*100</f>
        <v>0.293209026017484</v>
      </c>
      <c r="S44" s="4" t="n">
        <f aca="false">(S20/181042092)*100</f>
        <v>0.0979621994084224</v>
      </c>
      <c r="T44" s="4"/>
      <c r="U44" s="5" t="n">
        <f aca="false">(U20/302255829)*100</f>
        <v>0.14107300240429</v>
      </c>
      <c r="V44" s="5"/>
      <c r="W44" s="4" t="n">
        <f aca="false">(W20/504635463)*100</f>
        <v>0.000781914711428286</v>
      </c>
      <c r="X44" s="4" t="n">
        <f aca="false">(X20/140929849)*100</f>
        <v>0.000875502241484442</v>
      </c>
      <c r="Y44" s="4" t="n">
        <f aca="false">(Y20/122661574)*100</f>
        <v>0.000459390630683935</v>
      </c>
      <c r="Z44" s="4" t="n">
        <f aca="false">(Z20/89555192)*100</f>
        <v>0.00764990057241559</v>
      </c>
      <c r="AA44" s="4"/>
      <c r="AB44" s="5" t="n">
        <f aca="false">(AB20/857782078)*100</f>
        <v>0.00146820995192653</v>
      </c>
    </row>
    <row r="45" customFormat="false" ht="15" hidden="false" customHeight="false" outlineLevel="0" collapsed="false">
      <c r="A45" s="2" t="s">
        <v>9</v>
      </c>
      <c r="B45" s="4" t="n">
        <f aca="false">(B21/2449818)*100</f>
        <v>242.051733748306</v>
      </c>
      <c r="C45" s="4" t="n">
        <f aca="false">(C21/17699160)*100</f>
        <v>1231.97870958459</v>
      </c>
      <c r="D45" s="4" t="n">
        <f aca="false">(D21/11656330)*100</f>
        <v>137.193853683794</v>
      </c>
      <c r="E45" s="5" t="n">
        <f aca="false">(E21/12042724)*100</f>
        <v>4.72578073416374</v>
      </c>
      <c r="G45" s="5" t="n">
        <f aca="false">(G21/43848032.24)*100</f>
        <v>548.577846451953</v>
      </c>
      <c r="I45" s="4" t="n">
        <f aca="false">(I21/983234.4)*100</f>
        <v>34.9564142548127</v>
      </c>
      <c r="J45" s="4" t="n">
        <f aca="false">(J21/12744866)*100</f>
        <v>93.3451087276449</v>
      </c>
      <c r="K45" s="4" t="n">
        <f aca="false">(K21/11377457)*100</f>
        <v>145.244634316084</v>
      </c>
      <c r="L45" s="4" t="n">
        <f aca="false">(L21/35354275)*100</f>
        <v>167.516688500771</v>
      </c>
      <c r="M45" s="4"/>
      <c r="N45" s="5" t="n">
        <f aca="false">(N21/60459832.3)*100</f>
        <v>145.534424600824</v>
      </c>
      <c r="P45" s="4" t="n">
        <f aca="false">(P21/1371757)*100</f>
        <v>71.907510316759</v>
      </c>
      <c r="Q45" s="4" t="n">
        <f aca="false">(Q21/57756247)*100</f>
        <v>595.381081835644</v>
      </c>
      <c r="R45" s="4" t="n">
        <f aca="false">(R21/62085732)*100</f>
        <v>354.102591875026</v>
      </c>
      <c r="S45" s="4" t="n">
        <f aca="false">(S21/181042092)*100</f>
        <v>1315.94870541307</v>
      </c>
      <c r="T45" s="4"/>
      <c r="U45" s="5" t="n">
        <f aca="false">(U21/302255829)*100</f>
        <v>975.043037679805</v>
      </c>
      <c r="V45" s="5"/>
      <c r="W45" s="4" t="n">
        <f aca="false">(W21/504635463)*100</f>
        <v>0.111889115785244</v>
      </c>
      <c r="X45" s="4" t="n">
        <f aca="false">(X21/140929849)*100</f>
        <v>0.922199916139831</v>
      </c>
      <c r="Y45" s="4" t="n">
        <f aca="false">(Y21/122661574)*100</f>
        <v>0.981055993293756</v>
      </c>
      <c r="Z45" s="4" t="n">
        <f aca="false">(Z21/89555192)*100</f>
        <v>3.63614347672925</v>
      </c>
      <c r="AA45" s="4"/>
      <c r="AB45" s="5" t="n">
        <f aca="false">(AB21/857782078)*100</f>
        <v>0.737252650079182</v>
      </c>
    </row>
    <row r="49" customFormat="false" ht="14" hidden="false" customHeight="false" outlineLevel="0" collapsed="false">
      <c r="B49" s="0" t="s">
        <v>1</v>
      </c>
      <c r="I49" s="0" t="s">
        <v>2</v>
      </c>
      <c r="P49" s="0" t="s">
        <v>3</v>
      </c>
      <c r="W49" s="0" t="s">
        <v>4</v>
      </c>
    </row>
    <row r="50" customFormat="false" ht="14" hidden="false" customHeight="false" outlineLevel="0" collapsed="false">
      <c r="B50" s="0" t="s">
        <v>5</v>
      </c>
      <c r="C50" s="0" t="s">
        <v>6</v>
      </c>
      <c r="D50" s="0" t="s">
        <v>7</v>
      </c>
      <c r="E50" s="0" t="s">
        <v>8</v>
      </c>
      <c r="G50" s="0" t="s">
        <v>9</v>
      </c>
      <c r="I50" s="0" t="s">
        <v>5</v>
      </c>
      <c r="J50" s="0" t="s">
        <v>6</v>
      </c>
      <c r="K50" s="0" t="s">
        <v>7</v>
      </c>
      <c r="L50" s="0" t="s">
        <v>8</v>
      </c>
      <c r="N50" s="0" t="s">
        <v>9</v>
      </c>
      <c r="P50" s="0" t="s">
        <v>5</v>
      </c>
      <c r="Q50" s="0" t="s">
        <v>6</v>
      </c>
      <c r="R50" s="0" t="s">
        <v>7</v>
      </c>
      <c r="S50" s="0" t="s">
        <v>8</v>
      </c>
      <c r="U50" s="0" t="s">
        <v>9</v>
      </c>
      <c r="W50" s="0" t="s">
        <v>10</v>
      </c>
      <c r="X50" s="0" t="s">
        <v>11</v>
      </c>
      <c r="Y50" s="0" t="s">
        <v>12</v>
      </c>
      <c r="Z50" s="0" t="s">
        <v>13</v>
      </c>
      <c r="AB50" s="0" t="s">
        <v>9</v>
      </c>
    </row>
    <row r="51" customFormat="false" ht="14" hidden="false" customHeight="false" outlineLevel="0" collapsed="false">
      <c r="A51" s="0" t="s">
        <v>14</v>
      </c>
      <c r="B51" s="50" t="n">
        <v>1.99999998809891</v>
      </c>
      <c r="C51" s="51" t="n">
        <v>2.00000000128274</v>
      </c>
      <c r="D51" s="51" t="n">
        <v>2.00000001394761</v>
      </c>
      <c r="E51" s="52" t="n">
        <v>1.99999999577287</v>
      </c>
      <c r="G51" s="53" t="n">
        <v>2.00000000002255</v>
      </c>
      <c r="H51" s="0" t="s">
        <v>14</v>
      </c>
      <c r="I51" s="50" t="n">
        <v>2.0000000054428</v>
      </c>
      <c r="J51" s="51" t="n">
        <v>1.99999998810521</v>
      </c>
      <c r="K51" s="51" t="n">
        <v>2.00000001829916</v>
      </c>
      <c r="L51" s="52" t="n">
        <v>1.99999999651804</v>
      </c>
      <c r="N51" s="53" t="n">
        <v>1.9999999997069</v>
      </c>
      <c r="O51" s="0" t="s">
        <v>14</v>
      </c>
      <c r="P51" s="50" t="n">
        <v>2.00000011492686</v>
      </c>
      <c r="Q51" s="51" t="n">
        <v>2.00000000134163</v>
      </c>
      <c r="R51" s="51" t="n">
        <v>1.99999999790856</v>
      </c>
      <c r="S51" s="52" t="n">
        <v>2.00000000100911</v>
      </c>
      <c r="U51" s="53" t="n">
        <v>1.99999999951593</v>
      </c>
      <c r="V51" s="0" t="s">
        <v>14</v>
      </c>
      <c r="W51" s="50" t="n">
        <v>2.00000000015769</v>
      </c>
      <c r="X51" s="51" t="n">
        <v>2.00000000104551</v>
      </c>
      <c r="Y51" s="51" t="n">
        <v>1.99999999849603</v>
      </c>
      <c r="Z51" s="52" t="n">
        <v>1.99999999915612</v>
      </c>
      <c r="AB51" s="53" t="n">
        <v>1.99999999996138</v>
      </c>
    </row>
    <row r="52" customFormat="false" ht="14" hidden="false" customHeight="false" outlineLevel="0" collapsed="false">
      <c r="A52" s="0" t="s">
        <v>15</v>
      </c>
      <c r="B52" s="54" t="n">
        <v>0.53025217506319</v>
      </c>
      <c r="C52" s="55" t="n">
        <v>0.943521142014974</v>
      </c>
      <c r="D52" s="55" t="n">
        <v>0.723535345988579</v>
      </c>
      <c r="E52" s="56" t="n">
        <v>-0.361679768081733</v>
      </c>
      <c r="G52" s="57" t="n">
        <v>0.720954174488442</v>
      </c>
      <c r="H52" s="0" t="s">
        <v>15</v>
      </c>
      <c r="I52" s="54" t="n">
        <v>0.302034027563734</v>
      </c>
      <c r="J52" s="55" t="n">
        <v>1.63088725348564</v>
      </c>
      <c r="K52" s="55" t="n">
        <v>2.92112517214175</v>
      </c>
      <c r="L52" s="56" t="n">
        <v>1.33220679585167</v>
      </c>
      <c r="N52" s="57" t="n">
        <v>2.25173037543266</v>
      </c>
      <c r="O52" s="0" t="s">
        <v>15</v>
      </c>
      <c r="P52" s="54" t="n">
        <v>0.686424844853031</v>
      </c>
      <c r="Q52" s="55" t="n">
        <v>0.872258084812233</v>
      </c>
      <c r="R52" s="55" t="n">
        <v>1.63675419416857</v>
      </c>
      <c r="S52" s="56" t="n">
        <v>0.520763366657824</v>
      </c>
      <c r="U52" s="57" t="n">
        <v>1.09104889573321</v>
      </c>
      <c r="V52" s="0" t="s">
        <v>15</v>
      </c>
      <c r="W52" s="54" t="n">
        <v>0.446013952970038</v>
      </c>
      <c r="X52" s="55" t="n">
        <v>0.452832073503926</v>
      </c>
      <c r="Y52" s="55" t="n">
        <v>0.696285069318898</v>
      </c>
      <c r="Z52" s="56" t="n">
        <v>0.850071630021606</v>
      </c>
      <c r="AB52" s="57" t="n">
        <v>0.551305667173445</v>
      </c>
    </row>
    <row r="53" customFormat="false" ht="14" hidden="false" customHeight="false" outlineLevel="0" collapsed="false">
      <c r="A53" s="0" t="s">
        <v>16</v>
      </c>
      <c r="B53" s="54" t="n">
        <v>1.82053523411943</v>
      </c>
      <c r="C53" s="55" t="n">
        <v>-0.186472839769082</v>
      </c>
      <c r="D53" s="55" t="n">
        <v>-0.947489816137204</v>
      </c>
      <c r="E53" s="56" t="n">
        <v>-1.57871920586643</v>
      </c>
      <c r="G53" s="57" t="n">
        <v>0.601612077590225</v>
      </c>
      <c r="H53" s="0" t="s">
        <v>16</v>
      </c>
      <c r="I53" s="54" t="n">
        <v>1.20920021980064</v>
      </c>
      <c r="J53" s="55" t="n">
        <v>0.605077999954713</v>
      </c>
      <c r="K53" s="55" t="n">
        <v>-0.0412027930301237</v>
      </c>
      <c r="L53" s="56" t="n">
        <v>0.208071542241743</v>
      </c>
      <c r="N53" s="57" t="n">
        <v>0.347847025467756</v>
      </c>
      <c r="O53" s="0" t="s">
        <v>16</v>
      </c>
      <c r="P53" s="54" t="n">
        <v>1.37242601439198</v>
      </c>
      <c r="Q53" s="55" t="n">
        <v>-1.15700900669582</v>
      </c>
      <c r="R53" s="55" t="n">
        <v>-0.566795462773098</v>
      </c>
      <c r="S53" s="56" t="n">
        <v>-0.498821026243172</v>
      </c>
      <c r="U53" s="57" t="n">
        <v>-0.436615070384581</v>
      </c>
      <c r="V53" s="0" t="s">
        <v>16</v>
      </c>
      <c r="W53" s="54" t="n">
        <v>-1.25897260794264</v>
      </c>
      <c r="X53" s="55" t="n">
        <v>-0.887580069376614</v>
      </c>
      <c r="Y53" s="55" t="n">
        <v>-0.831520454911479</v>
      </c>
      <c r="Z53" s="56" t="n">
        <v>-0.363036065492739</v>
      </c>
      <c r="AB53" s="57" t="n">
        <v>-0.92073507229163</v>
      </c>
    </row>
    <row r="54" customFormat="false" ht="14" hidden="false" customHeight="false" outlineLevel="0" collapsed="false">
      <c r="A54" s="0" t="s">
        <v>17</v>
      </c>
      <c r="B54" s="54" t="n">
        <v>1.43159558711261</v>
      </c>
      <c r="C54" s="55" t="n">
        <v>0.854263936512822</v>
      </c>
      <c r="D54" s="55" t="n">
        <v>-0.109556656193033</v>
      </c>
      <c r="E54" s="56" t="n">
        <v>-1.31318647486511</v>
      </c>
      <c r="G54" s="57" t="n">
        <v>0.664174729752396</v>
      </c>
      <c r="H54" s="0" t="s">
        <v>17</v>
      </c>
      <c r="I54" s="54" t="n">
        <v>0.950676481111329</v>
      </c>
      <c r="J54" s="55" t="n">
        <v>1.5050674764327</v>
      </c>
      <c r="K54" s="55" t="n">
        <v>0.774437794719607</v>
      </c>
      <c r="L54" s="56" t="n">
        <v>0.201605226830218</v>
      </c>
      <c r="N54" s="57" t="n">
        <v>0.95129562160565</v>
      </c>
      <c r="O54" s="0" t="s">
        <v>17</v>
      </c>
      <c r="P54" s="54" t="n">
        <v>1.25588059367814</v>
      </c>
      <c r="Q54" s="55" t="n">
        <v>0.330294352189535</v>
      </c>
      <c r="R54" s="55" t="n">
        <v>-0.032902423726559</v>
      </c>
      <c r="S54" s="56" t="n">
        <v>-0.613915503777536</v>
      </c>
      <c r="U54" s="57" t="n">
        <v>-0.0826290309308045</v>
      </c>
      <c r="V54" s="0" t="s">
        <v>17</v>
      </c>
      <c r="W54" s="54" t="n">
        <v>-2.77937483664153</v>
      </c>
      <c r="X54" s="55" t="n">
        <v>-1.69164006542952</v>
      </c>
      <c r="Y54" s="55" t="n">
        <v>-1.71674324285891</v>
      </c>
      <c r="Z54" s="56" t="n">
        <v>-2.3228651421079</v>
      </c>
      <c r="AB54" s="57" t="n">
        <v>-2.12140364475289</v>
      </c>
    </row>
    <row r="55" customFormat="false" ht="14" hidden="false" customHeight="false" outlineLevel="0" collapsed="false">
      <c r="A55" s="0" t="s">
        <v>18</v>
      </c>
      <c r="B55" s="54" t="n">
        <v>0.664737750429835</v>
      </c>
      <c r="C55" s="55" t="n">
        <v>3.01913005565979</v>
      </c>
      <c r="D55" s="55" t="n">
        <v>1.78088830501259</v>
      </c>
      <c r="E55" s="56" t="n">
        <v>0.588921085086315</v>
      </c>
      <c r="G55" s="57" t="n">
        <v>2.6426625600958</v>
      </c>
      <c r="H55" s="0" t="s">
        <v>18</v>
      </c>
      <c r="I55" s="54" t="n">
        <v>-0.324250123305157</v>
      </c>
      <c r="J55" s="55" t="n">
        <v>1.31509613019179</v>
      </c>
      <c r="K55" s="55" t="n">
        <v>1.96350454139266</v>
      </c>
      <c r="L55" s="56" t="n">
        <v>1.78184470109147</v>
      </c>
      <c r="N55" s="57" t="n">
        <v>1.756247831528</v>
      </c>
      <c r="O55" s="0" t="s">
        <v>18</v>
      </c>
      <c r="P55" s="54" t="n">
        <v>0.248070843846604</v>
      </c>
      <c r="Q55" s="55" t="n">
        <v>2.74853276701354</v>
      </c>
      <c r="R55" s="55" t="n">
        <v>2.51977965742498</v>
      </c>
      <c r="S55" s="56" t="n">
        <v>3.1162330464509</v>
      </c>
      <c r="U55" s="57" t="n">
        <v>2.98130169276464</v>
      </c>
      <c r="V55" s="0" t="s">
        <v>18</v>
      </c>
      <c r="W55" s="54" t="n">
        <v>-2.63802814490881</v>
      </c>
      <c r="X55" s="55" t="n">
        <v>-2.09730430121343</v>
      </c>
      <c r="Y55" s="55" t="n">
        <v>-2.04100613842019</v>
      </c>
      <c r="Z55" s="56" t="n">
        <v>-1.83914212230999</v>
      </c>
      <c r="AB55" s="57" t="n">
        <v>-2.26120023910429</v>
      </c>
    </row>
    <row r="56" customFormat="false" ht="14" hidden="false" customHeight="false" outlineLevel="0" collapsed="false">
      <c r="A56" s="0" t="s">
        <v>19</v>
      </c>
      <c r="B56" s="54" t="n">
        <v>-1.78136113626408</v>
      </c>
      <c r="C56" s="55" t="n">
        <v>0.802769631694652</v>
      </c>
      <c r="D56" s="55" t="n">
        <v>-0.733484813386227</v>
      </c>
      <c r="E56" s="56" t="n">
        <v>-1.45325753266394</v>
      </c>
      <c r="G56" s="57" t="n">
        <v>0.418771896124611</v>
      </c>
      <c r="H56" s="0" t="s">
        <v>19</v>
      </c>
      <c r="I56" s="54" t="n">
        <v>-0.633821685938423</v>
      </c>
      <c r="J56" s="55" t="n">
        <v>0.1587068900801</v>
      </c>
      <c r="K56" s="55" t="n">
        <v>0.185065900383118</v>
      </c>
      <c r="L56" s="56" t="n">
        <v>0.213091600238995</v>
      </c>
      <c r="N56" s="57" t="n">
        <v>0.190577114724781</v>
      </c>
      <c r="O56" s="0" t="s">
        <v>19</v>
      </c>
      <c r="P56" s="54" t="n">
        <v>-1.55895253285701</v>
      </c>
      <c r="Q56" s="55" t="n">
        <v>0.412533320693378</v>
      </c>
      <c r="R56" s="55" t="n">
        <v>0.361434713869302</v>
      </c>
      <c r="S56" s="56" t="n">
        <v>0.659421723980072</v>
      </c>
      <c r="U56" s="57" t="n">
        <v>0.56825528947221</v>
      </c>
      <c r="V56" s="0" t="s">
        <v>19</v>
      </c>
      <c r="W56" s="54" t="n">
        <v>-2.79824887588511</v>
      </c>
      <c r="X56" s="55" t="n">
        <v>-3.47520395072315</v>
      </c>
      <c r="Y56" s="55" t="n">
        <v>-2.72987315459724</v>
      </c>
      <c r="Z56" s="56" t="n">
        <v>-2.23821341538435</v>
      </c>
      <c r="AB56" s="57" t="n">
        <v>-2.7303051485283</v>
      </c>
    </row>
    <row r="57" customFormat="false" ht="14" hidden="false" customHeight="false" outlineLevel="0" collapsed="false">
      <c r="A57" s="0" t="s">
        <v>20</v>
      </c>
      <c r="B57" s="54" t="n">
        <v>1.91260527989776</v>
      </c>
      <c r="C57" s="55" t="n">
        <v>-0.661020371160491</v>
      </c>
      <c r="D57" s="55" t="n">
        <v>-0.956477209952313</v>
      </c>
      <c r="E57" s="56" t="n">
        <v>-2.59002901138888</v>
      </c>
      <c r="G57" s="57" t="n">
        <v>0.67088146115905</v>
      </c>
      <c r="H57" s="0" t="s">
        <v>20</v>
      </c>
      <c r="I57" s="54" t="n">
        <v>0.851412357964572</v>
      </c>
      <c r="J57" s="55" t="n">
        <v>-0.306233346216556</v>
      </c>
      <c r="K57" s="55" t="n">
        <v>-0.698131243888328</v>
      </c>
      <c r="L57" s="56" t="n">
        <v>-0.335915436854156</v>
      </c>
      <c r="N57" s="57" t="n">
        <v>-0.27804952165431</v>
      </c>
      <c r="O57" s="0" t="s">
        <v>20</v>
      </c>
      <c r="P57" s="54" t="n">
        <v>1.19846931163244</v>
      </c>
      <c r="Q57" s="55" t="n">
        <v>-1.94051686481673</v>
      </c>
      <c r="R57" s="55" t="n">
        <v>-1.22011547635931</v>
      </c>
      <c r="S57" s="56" t="n">
        <v>-2.00929368503864</v>
      </c>
      <c r="U57" s="57" t="n">
        <v>-1.03572316952825</v>
      </c>
      <c r="V57" s="0" t="s">
        <v>20</v>
      </c>
      <c r="W57" s="54" t="n">
        <v>-2.557058643466</v>
      </c>
      <c r="X57" s="55" t="n">
        <v>-2.47305872246146</v>
      </c>
      <c r="Y57" s="55" t="n">
        <v>-2.40568815076526</v>
      </c>
      <c r="Z57" s="56" t="n">
        <v>-1.94721550559566</v>
      </c>
      <c r="AB57" s="57" t="n">
        <v>-2.40616387968837</v>
      </c>
    </row>
    <row r="58" customFormat="false" ht="14" hidden="false" customHeight="false" outlineLevel="0" collapsed="false">
      <c r="A58" s="0" t="s">
        <v>21</v>
      </c>
      <c r="B58" s="54" t="n">
        <v>1.68928833860034</v>
      </c>
      <c r="C58" s="55" t="n">
        <v>-0.647890580335912</v>
      </c>
      <c r="D58" s="55" t="n">
        <v>-1.86499688519988</v>
      </c>
      <c r="E58" s="56" t="n">
        <v>-2.36420738613408</v>
      </c>
      <c r="G58" s="57" t="n">
        <v>0.451412746009088</v>
      </c>
      <c r="H58" s="0" t="s">
        <v>21</v>
      </c>
      <c r="I58" s="54" t="n">
        <v>-0.816494085678893</v>
      </c>
      <c r="J58" s="55" t="n">
        <v>-1.78675031537349</v>
      </c>
      <c r="K58" s="55" t="n">
        <v>-1.74976774688701</v>
      </c>
      <c r="L58" s="56" t="n">
        <v>-2.15420356756878</v>
      </c>
      <c r="N58" s="57" t="n">
        <v>-1.87374170301353</v>
      </c>
      <c r="O58" s="0" t="s">
        <v>21</v>
      </c>
      <c r="P58" s="54" t="n">
        <v>0.560862373212334</v>
      </c>
      <c r="Q58" s="55" t="n">
        <v>-2.48878858086352</v>
      </c>
      <c r="R58" s="55" t="n">
        <v>-1.29839493381406</v>
      </c>
      <c r="S58" s="56" t="n">
        <v>-2.04853429971124</v>
      </c>
      <c r="U58" s="57" t="n">
        <v>-1.48386130867166</v>
      </c>
      <c r="V58" s="0" t="s">
        <v>21</v>
      </c>
      <c r="W58" s="54" t="n">
        <v>-2.99769008796162</v>
      </c>
      <c r="X58" s="55" t="n">
        <v>-3.03214364509185</v>
      </c>
      <c r="Y58" s="55" t="n">
        <v>-2.77007660579162</v>
      </c>
      <c r="Z58" s="56" t="n">
        <v>-2.1000203934702</v>
      </c>
      <c r="AB58" s="57" t="n">
        <v>-2.74086423096284</v>
      </c>
    </row>
    <row r="59" customFormat="false" ht="14" hidden="false" customHeight="false" outlineLevel="0" collapsed="false">
      <c r="A59" s="0" t="s">
        <v>22</v>
      </c>
      <c r="B59" s="54" t="n">
        <v>-0.0494680647566991</v>
      </c>
      <c r="C59" s="55" t="n">
        <v>2.03505154080994</v>
      </c>
      <c r="D59" s="55" t="n">
        <v>-0.216135125718276</v>
      </c>
      <c r="E59" s="56" t="n">
        <v>-2.0689608711894</v>
      </c>
      <c r="G59" s="57" t="n">
        <v>1.64317100399009</v>
      </c>
      <c r="H59" s="0" t="s">
        <v>22</v>
      </c>
      <c r="I59" s="54" t="n">
        <v>-1.35001359102515</v>
      </c>
      <c r="J59" s="55" t="n">
        <v>1.27809931309367</v>
      </c>
      <c r="K59" s="55" t="n">
        <v>1.54798662077079</v>
      </c>
      <c r="L59" s="56" t="n">
        <v>0.890977459087227</v>
      </c>
      <c r="N59" s="57" t="n">
        <v>1.18171008268115</v>
      </c>
      <c r="O59" s="0" t="s">
        <v>22</v>
      </c>
      <c r="P59" s="54" t="n">
        <v>-0.00975429119588703</v>
      </c>
      <c r="Q59" s="55" t="n">
        <v>1.43691962196834</v>
      </c>
      <c r="R59" s="55" t="n">
        <v>1.18450162977111</v>
      </c>
      <c r="S59" s="56" t="n">
        <v>0.304739971675303</v>
      </c>
      <c r="U59" s="57" t="n">
        <v>0.981352588136529</v>
      </c>
      <c r="V59" s="0" t="s">
        <v>22</v>
      </c>
      <c r="W59" s="54" t="n">
        <v>-2.89373726072949</v>
      </c>
      <c r="X59" s="55" t="n">
        <v>-1.8518692606975</v>
      </c>
      <c r="Y59" s="55" t="n">
        <v>-1.57040897126533</v>
      </c>
      <c r="Z59" s="56" t="n">
        <v>-2.12006619820684</v>
      </c>
      <c r="AB59" s="57" t="n">
        <v>-2.11355169661188</v>
      </c>
    </row>
    <row r="60" customFormat="false" ht="14" hidden="false" customHeight="false" outlineLevel="0" collapsed="false">
      <c r="A60" s="0" t="s">
        <v>23</v>
      </c>
      <c r="B60" s="54" t="n">
        <v>-1.74202486589263</v>
      </c>
      <c r="C60" s="55" t="n">
        <v>-2.6008436998894</v>
      </c>
      <c r="D60" s="55" t="n">
        <v>-2.41945287876144</v>
      </c>
      <c r="E60" s="56" t="n">
        <v>-2.43361577773356</v>
      </c>
      <c r="G60" s="57" t="n">
        <v>-2.39278116166085</v>
      </c>
      <c r="H60" s="0" t="s">
        <v>23</v>
      </c>
      <c r="I60" s="54" t="n">
        <v>-1.34554810922112</v>
      </c>
      <c r="J60" s="55" t="n">
        <v>-1.68771802170202</v>
      </c>
      <c r="K60" s="55" t="n">
        <v>-0.944109685847473</v>
      </c>
      <c r="L60" s="56" t="n">
        <v>-0.0824571146538962</v>
      </c>
      <c r="N60" s="57" t="n">
        <v>-0.292346018807823</v>
      </c>
      <c r="O60" s="0" t="s">
        <v>23</v>
      </c>
      <c r="P60" s="54" t="n">
        <v>-1.49016822965672</v>
      </c>
      <c r="Q60" s="55" t="n">
        <v>-2.35923408085748</v>
      </c>
      <c r="R60" s="55" t="n">
        <v>-2.20281956702688</v>
      </c>
      <c r="S60" s="56" t="n">
        <v>-2.10650177194795</v>
      </c>
      <c r="U60" s="57" t="n">
        <v>-2.157570252269</v>
      </c>
      <c r="V60" s="0" t="s">
        <v>23</v>
      </c>
      <c r="W60" s="54" t="n">
        <v>-2.14492935727457</v>
      </c>
      <c r="X60" s="55" t="n">
        <v>-0.773105407806657</v>
      </c>
      <c r="Y60" s="55" t="n">
        <v>-0.390438062048984</v>
      </c>
      <c r="Z60" s="56" t="n">
        <v>-1.68954378555917</v>
      </c>
      <c r="AB60" s="57" t="n">
        <v>-1.03505099519432</v>
      </c>
    </row>
    <row r="61" customFormat="false" ht="14" hidden="false" customHeight="false" outlineLevel="0" collapsed="false">
      <c r="A61" s="0" t="s">
        <v>24</v>
      </c>
      <c r="B61" s="54" t="n">
        <v>-2.95638741095771</v>
      </c>
      <c r="C61" s="55" t="n">
        <v>-2.34174856241157</v>
      </c>
      <c r="D61" s="55" t="n">
        <v>-1.30853534038197</v>
      </c>
      <c r="E61" s="56" t="n">
        <v>-2.94112115800711</v>
      </c>
      <c r="G61" s="57" t="n">
        <v>-1.81593589472521</v>
      </c>
      <c r="H61" s="0" t="s">
        <v>24</v>
      </c>
      <c r="I61" s="54" t="n">
        <v>-2.47197089180827</v>
      </c>
      <c r="J61" s="55" t="n">
        <v>-2.92553685495713</v>
      </c>
      <c r="K61" s="55" t="n">
        <v>0.285945781667827</v>
      </c>
      <c r="L61" s="56" t="n">
        <v>1.95900253352904</v>
      </c>
      <c r="N61" s="57" t="n">
        <v>1.72893700535611</v>
      </c>
      <c r="O61" s="0" t="s">
        <v>24</v>
      </c>
      <c r="P61" s="54" t="n">
        <v>-1.6493532033361</v>
      </c>
      <c r="Q61" s="55" t="n">
        <v>-2.54876239913468</v>
      </c>
      <c r="R61" s="55" t="n">
        <v>-3.65338823075886</v>
      </c>
      <c r="S61" s="56" t="n">
        <v>-2.51572265923647</v>
      </c>
      <c r="U61" s="57" t="n">
        <v>-2.59959517502787</v>
      </c>
      <c r="V61" s="0" t="s">
        <v>24</v>
      </c>
      <c r="W61" s="54" t="n">
        <v>-5.00179352957671</v>
      </c>
      <c r="X61" s="55" t="n">
        <v>-3.92933000375966</v>
      </c>
      <c r="Y61" s="55" t="n">
        <v>-2.98178756977705</v>
      </c>
      <c r="Z61" s="56" t="n">
        <v>-2.06448657452609</v>
      </c>
      <c r="AB61" s="57" t="n">
        <v>-2.96888139854157</v>
      </c>
    </row>
    <row r="62" customFormat="false" ht="14" hidden="false" customHeight="false" outlineLevel="0" collapsed="false">
      <c r="A62" s="0" t="s">
        <v>25</v>
      </c>
      <c r="B62" s="54" t="n">
        <v>-0.0811410300129297</v>
      </c>
      <c r="C62" s="55" t="n">
        <v>0.946376481163885</v>
      </c>
      <c r="D62" s="55" t="n">
        <v>0.182069017691129</v>
      </c>
      <c r="E62" s="56" t="n">
        <v>-0.806495014429852</v>
      </c>
      <c r="G62" s="57" t="n">
        <v>0.608647307756909</v>
      </c>
      <c r="H62" s="0" t="s">
        <v>25</v>
      </c>
      <c r="I62" s="54" t="n">
        <v>-0.0823611505282522</v>
      </c>
      <c r="J62" s="55" t="n">
        <v>0.995746898167874</v>
      </c>
      <c r="K62" s="55" t="n">
        <v>0.649854816322051</v>
      </c>
      <c r="L62" s="56" t="n">
        <v>-0.363437340262752</v>
      </c>
      <c r="N62" s="57" t="n">
        <v>0.504394717284489</v>
      </c>
      <c r="O62" s="0" t="s">
        <v>25</v>
      </c>
      <c r="P62" s="54" t="n">
        <v>-0.121262528980738</v>
      </c>
      <c r="Q62" s="55" t="n">
        <v>0.134341457877331</v>
      </c>
      <c r="R62" s="55" t="n">
        <v>-0.287814329941488</v>
      </c>
      <c r="S62" s="56" t="n">
        <v>-1.04661377313631</v>
      </c>
      <c r="U62" s="57" t="n">
        <v>-0.373181454421903</v>
      </c>
      <c r="V62" s="0" t="s">
        <v>25</v>
      </c>
      <c r="W62" s="54" t="n">
        <v>-1.60681790232368</v>
      </c>
      <c r="X62" s="55" t="n">
        <v>-0.360823105934818</v>
      </c>
      <c r="Y62" s="55" t="n">
        <v>-0.677432657534318</v>
      </c>
      <c r="Z62" s="56" t="n">
        <v>0.426148121368344</v>
      </c>
      <c r="AB62" s="57" t="n">
        <v>-0.403725740611556</v>
      </c>
    </row>
    <row r="63" customFormat="false" ht="14" hidden="false" customHeight="false" outlineLevel="0" collapsed="false">
      <c r="A63" s="0" t="s">
        <v>26</v>
      </c>
      <c r="B63" s="54" t="n">
        <v>1.01971827326426</v>
      </c>
      <c r="C63" s="55" t="n">
        <v>-0.71001105753749</v>
      </c>
      <c r="D63" s="55" t="n">
        <v>-1.05570028933332</v>
      </c>
      <c r="E63" s="56" t="n">
        <v>-2.0910116320165</v>
      </c>
      <c r="G63" s="57" t="n">
        <v>-0.161798440191199</v>
      </c>
      <c r="H63" s="0" t="s">
        <v>26</v>
      </c>
      <c r="I63" s="54" t="n">
        <v>-1.00294396350406</v>
      </c>
      <c r="J63" s="55" t="n">
        <v>-1.22837030268107</v>
      </c>
      <c r="K63" s="55" t="n">
        <v>-0.653636142308677</v>
      </c>
      <c r="L63" s="56" t="n">
        <v>-1.64994268884689</v>
      </c>
      <c r="N63" s="57" t="n">
        <v>-1.16149746547652</v>
      </c>
      <c r="O63" s="0" t="s">
        <v>26</v>
      </c>
      <c r="P63" s="54" t="n">
        <v>0.767640226195664</v>
      </c>
      <c r="Q63" s="55" t="n">
        <v>-1.94016333313523</v>
      </c>
      <c r="R63" s="55" t="n">
        <v>-1.04882309110163</v>
      </c>
      <c r="S63" s="56" t="n">
        <v>-1.74147261553189</v>
      </c>
      <c r="U63" s="57" t="n">
        <v>-1.23663490756092</v>
      </c>
      <c r="V63" s="0" t="s">
        <v>26</v>
      </c>
      <c r="W63" s="54" t="n">
        <v>-3.71326466596258</v>
      </c>
      <c r="X63" s="55" t="n">
        <v>-2.41132762289332</v>
      </c>
      <c r="Y63" s="55" t="n">
        <v>-2.00426337247085</v>
      </c>
      <c r="Z63" s="56" t="n">
        <v>-1.90277022058658</v>
      </c>
      <c r="AB63" s="57" t="n">
        <v>-2.45928254538918</v>
      </c>
    </row>
    <row r="64" customFormat="false" ht="14" hidden="false" customHeight="false" outlineLevel="0" collapsed="false">
      <c r="A64" s="0" t="s">
        <v>27</v>
      </c>
      <c r="B64" s="54" t="n">
        <v>-0.72659099705633</v>
      </c>
      <c r="C64" s="55" t="n">
        <v>0.41251532303032</v>
      </c>
      <c r="D64" s="55" t="n">
        <v>-0.991348541988827</v>
      </c>
      <c r="E64" s="56" t="n">
        <v>-1.81559935248527</v>
      </c>
      <c r="G64" s="57" t="n">
        <v>0.0355755273424741</v>
      </c>
      <c r="H64" s="0" t="s">
        <v>27</v>
      </c>
      <c r="I64" s="54" t="n">
        <v>-0.373410431408592</v>
      </c>
      <c r="J64" s="55" t="n">
        <v>-0.0376332401958413</v>
      </c>
      <c r="K64" s="55" t="n">
        <v>-0.552370333725595</v>
      </c>
      <c r="L64" s="56" t="n">
        <v>-0.42206548172044</v>
      </c>
      <c r="N64" s="57" t="n">
        <v>-0.32404204560018</v>
      </c>
      <c r="O64" s="0" t="s">
        <v>27</v>
      </c>
      <c r="P64" s="54" t="n">
        <v>-0.518030551844185</v>
      </c>
      <c r="Q64" s="55" t="n">
        <v>-0.235096050611209</v>
      </c>
      <c r="R64" s="55" t="n">
        <v>0.142723189609287</v>
      </c>
      <c r="S64" s="56" t="n">
        <v>0.12935093984698</v>
      </c>
      <c r="U64" s="57" t="n">
        <v>0.080875091692323</v>
      </c>
      <c r="V64" s="0" t="s">
        <v>27</v>
      </c>
      <c r="W64" s="54" t="n">
        <v>-3.05387935094308</v>
      </c>
      <c r="X64" s="55" t="n">
        <v>-2.19440487705076</v>
      </c>
      <c r="Y64" s="55" t="n">
        <v>-1.91294240025726</v>
      </c>
      <c r="Z64" s="56" t="n">
        <v>-1.63734204018332</v>
      </c>
      <c r="AB64" s="57" t="n">
        <v>-2.24233461944845</v>
      </c>
    </row>
    <row r="65" customFormat="false" ht="14" hidden="false" customHeight="false" outlineLevel="0" collapsed="false">
      <c r="A65" s="0" t="s">
        <v>28</v>
      </c>
      <c r="B65" s="54" t="n">
        <v>-1.08950397562587</v>
      </c>
      <c r="C65" s="55" t="n">
        <v>1.18192370133391</v>
      </c>
      <c r="D65" s="55" t="n">
        <v>-0.492552856198351</v>
      </c>
      <c r="E65" s="56" t="n">
        <v>-1.35437955274494</v>
      </c>
      <c r="G65" s="57" t="n">
        <v>0.795100198352382</v>
      </c>
      <c r="H65" s="0" t="s">
        <v>28</v>
      </c>
      <c r="I65" s="54" t="n">
        <v>-0.88945076865339</v>
      </c>
      <c r="J65" s="55" t="n">
        <v>-1.03792458232658</v>
      </c>
      <c r="K65" s="55" t="n">
        <v>-1.16950899575803</v>
      </c>
      <c r="L65" s="56" t="n">
        <v>-1.24133420292504</v>
      </c>
      <c r="N65" s="57" t="n">
        <v>-1.16942462372428</v>
      </c>
      <c r="O65" s="0" t="s">
        <v>28</v>
      </c>
      <c r="P65" s="54" t="n">
        <v>-0.898578148329012</v>
      </c>
      <c r="Q65" s="55" t="n">
        <v>-0.316826251169381</v>
      </c>
      <c r="R65" s="55" t="n">
        <v>-0.268122992686874</v>
      </c>
      <c r="S65" s="56" t="n">
        <v>-0.613105160452259</v>
      </c>
      <c r="U65" s="57" t="n">
        <v>-0.45658628082852</v>
      </c>
      <c r="V65" s="0" t="s">
        <v>28</v>
      </c>
      <c r="W65" s="54" t="n">
        <v>-3.37033107439173</v>
      </c>
      <c r="X65" s="55" t="n">
        <v>-3.0457966906363</v>
      </c>
      <c r="Y65" s="55" t="n">
        <v>-2.85321029595733</v>
      </c>
      <c r="Z65" s="56" t="n">
        <v>-2.66058210569565</v>
      </c>
      <c r="AB65" s="57" t="n">
        <v>-3.08237588124438</v>
      </c>
    </row>
    <row r="66" customFormat="false" ht="14" hidden="false" customHeight="false" outlineLevel="0" collapsed="false">
      <c r="A66" s="0" t="s">
        <v>29</v>
      </c>
      <c r="B66" s="54" t="n">
        <v>-1.55253227856603</v>
      </c>
      <c r="C66" s="55" t="n">
        <v>-1.12289795575182</v>
      </c>
      <c r="D66" s="55" t="n">
        <v>1.85676970064373</v>
      </c>
      <c r="E66" s="56" t="n">
        <v>-2.24412319040696</v>
      </c>
      <c r="G66" s="57" t="n">
        <v>1.28214294037286</v>
      </c>
      <c r="H66" s="0" t="s">
        <v>29</v>
      </c>
      <c r="I66" s="54" t="n">
        <v>-1.15605552189452</v>
      </c>
      <c r="J66" s="55" t="n">
        <v>0.0986122267378911</v>
      </c>
      <c r="K66" s="55" t="n">
        <v>-1.23322540729076</v>
      </c>
      <c r="L66" s="56" t="n">
        <v>-1.12824408406674</v>
      </c>
      <c r="N66" s="57" t="n">
        <v>-0.494589529953926</v>
      </c>
      <c r="O66" s="0" t="s">
        <v>29</v>
      </c>
      <c r="P66" s="54" t="n">
        <v>-0.609793103384895</v>
      </c>
      <c r="Q66" s="55" t="n">
        <v>-1.5219170424394</v>
      </c>
      <c r="R66" s="55" t="n">
        <v>-1.68899055838725</v>
      </c>
      <c r="S66" s="56" t="n">
        <v>-2.12492110083928</v>
      </c>
      <c r="U66" s="57" t="n">
        <v>-1.80810462365708</v>
      </c>
      <c r="V66" s="0" t="s">
        <v>29</v>
      </c>
      <c r="W66" s="54" t="n">
        <v>-3.86637622435304</v>
      </c>
      <c r="X66" s="55" t="n">
        <v>-2.56169118467585</v>
      </c>
      <c r="Y66" s="55" t="n">
        <v>-2.36674284378161</v>
      </c>
      <c r="Z66" s="56" t="n">
        <v>-1.5325620487367</v>
      </c>
      <c r="AB66" s="57" t="n">
        <v>-2.37588278428839</v>
      </c>
    </row>
    <row r="67" customFormat="false" ht="14" hidden="false" customHeight="false" outlineLevel="0" collapsed="false">
      <c r="A67" s="0" t="s">
        <v>30</v>
      </c>
      <c r="B67" s="54" t="n">
        <v>-0.055928218797667</v>
      </c>
      <c r="C67" s="55" t="n">
        <v>1.46935645676431</v>
      </c>
      <c r="D67" s="55" t="n">
        <v>-0.060377581038591</v>
      </c>
      <c r="E67" s="56" t="n">
        <v>-0.411934079364028</v>
      </c>
      <c r="G67" s="57" t="n">
        <v>1.08925767183232</v>
      </c>
      <c r="H67" s="0" t="s">
        <v>30</v>
      </c>
      <c r="I67" s="54" t="n">
        <v>-0.769884645171214</v>
      </c>
      <c r="J67" s="55" t="n">
        <v>0.47763645994786</v>
      </c>
      <c r="K67" s="55" t="n">
        <v>0.234957581137367</v>
      </c>
      <c r="L67" s="56" t="n">
        <v>-0.269540781900708</v>
      </c>
      <c r="N67" s="57" t="n">
        <v>0.105006756196563</v>
      </c>
      <c r="O67" s="0" t="s">
        <v>30</v>
      </c>
      <c r="P67" s="54" t="n">
        <v>-0.225957924440908</v>
      </c>
      <c r="Q67" s="55" t="n">
        <v>-0.716583742819003</v>
      </c>
      <c r="R67" s="55" t="n">
        <v>0.141616540787489</v>
      </c>
      <c r="S67" s="56" t="n">
        <v>-0.996902981022538</v>
      </c>
      <c r="U67" s="57" t="n">
        <v>-0.41530694288703</v>
      </c>
      <c r="V67" s="0" t="s">
        <v>30</v>
      </c>
      <c r="W67" s="54" t="n">
        <v>-1.92541741235595</v>
      </c>
      <c r="X67" s="55" t="n">
        <v>-0.898188056625426</v>
      </c>
      <c r="Y67" s="55" t="n">
        <v>-0.904750217080118</v>
      </c>
      <c r="Z67" s="56" t="n">
        <v>-0.421047284559158</v>
      </c>
      <c r="AB67" s="57" t="n">
        <v>-1.06976769662743</v>
      </c>
    </row>
    <row r="68" customFormat="false" ht="14" hidden="false" customHeight="false" outlineLevel="0" collapsed="false">
      <c r="A68" s="0" t="s">
        <v>31</v>
      </c>
      <c r="B68" s="54" t="n">
        <v>-0.704998063985397</v>
      </c>
      <c r="C68" s="55" t="n">
        <v>0.879340598066166</v>
      </c>
      <c r="D68" s="55" t="n">
        <v>-0.837431009436478</v>
      </c>
      <c r="E68" s="56" t="n">
        <v>-1.00993379126229</v>
      </c>
      <c r="G68" s="57" t="n">
        <v>0.496078525300928</v>
      </c>
      <c r="H68" s="0" t="s">
        <v>31</v>
      </c>
      <c r="I68" s="54" t="n">
        <v>-1.16336665311222</v>
      </c>
      <c r="J68" s="55" t="n">
        <v>-0.308451505944836</v>
      </c>
      <c r="K68" s="55" t="n">
        <v>-0.281908796315879</v>
      </c>
      <c r="L68" s="56" t="n">
        <v>-0.225554706589488</v>
      </c>
      <c r="N68" s="57" t="n">
        <v>-0.258904423501321</v>
      </c>
      <c r="O68" s="0" t="s">
        <v>31</v>
      </c>
      <c r="P68" s="54" t="n">
        <v>-0.78399790826999</v>
      </c>
      <c r="Q68" s="55" t="n">
        <v>-0.95034645972138</v>
      </c>
      <c r="R68" s="55" t="n">
        <v>-0.532822664695128</v>
      </c>
      <c r="S68" s="56" t="n">
        <v>-1.00894147283052</v>
      </c>
      <c r="U68" s="57" t="n">
        <v>-0.850556090630391</v>
      </c>
      <c r="V68" s="0" t="s">
        <v>31</v>
      </c>
      <c r="W68" s="54" t="n">
        <v>-3.10684061570755</v>
      </c>
      <c r="X68" s="55" t="n">
        <v>-3.05774273768667</v>
      </c>
      <c r="Y68" s="55" t="n">
        <v>-3.33781786652837</v>
      </c>
      <c r="Z68" s="56" t="n">
        <v>-2.11634420943878</v>
      </c>
      <c r="AB68" s="57" t="n">
        <v>-2.83321183648843</v>
      </c>
    </row>
    <row r="69" customFormat="false" ht="2.25" hidden="false" customHeight="true" outlineLevel="0" collapsed="false">
      <c r="B69" s="54"/>
      <c r="C69" s="55"/>
      <c r="D69" s="55"/>
      <c r="E69" s="56"/>
      <c r="G69" s="57"/>
      <c r="I69" s="54"/>
      <c r="J69" s="55"/>
      <c r="K69" s="55"/>
      <c r="L69" s="56"/>
      <c r="N69" s="57"/>
      <c r="P69" s="54"/>
      <c r="Q69" s="55"/>
      <c r="R69" s="55"/>
      <c r="S69" s="56"/>
      <c r="U69" s="57"/>
      <c r="W69" s="54"/>
      <c r="X69" s="55"/>
      <c r="Y69" s="55"/>
      <c r="Z69" s="56"/>
      <c r="AB69" s="57"/>
    </row>
    <row r="70" customFormat="false" ht="14" hidden="false" customHeight="false" outlineLevel="0" collapsed="false">
      <c r="A70" s="0" t="s">
        <v>9</v>
      </c>
      <c r="B70" s="58" t="n">
        <v>2.38390819771695</v>
      </c>
      <c r="C70" s="59" t="n">
        <v>3.09060320264186</v>
      </c>
      <c r="D70" s="59" t="n">
        <v>2.13733465531385</v>
      </c>
      <c r="E70" s="60" t="n">
        <v>0.674473567454653</v>
      </c>
      <c r="G70" s="61" t="n">
        <v>2.73923826524821</v>
      </c>
      <c r="H70" s="0" t="s">
        <v>9</v>
      </c>
      <c r="I70" s="58" t="n">
        <v>1.54352687736007</v>
      </c>
      <c r="J70" s="59" t="n">
        <v>1.97009156590323</v>
      </c>
      <c r="K70" s="59" t="n">
        <v>2.16210009748262</v>
      </c>
      <c r="L70" s="60" t="n">
        <v>2.22405807921026</v>
      </c>
      <c r="N70" s="61" t="n">
        <v>2.16296573315602</v>
      </c>
      <c r="O70" s="0" t="s">
        <v>9</v>
      </c>
      <c r="P70" s="58" t="n">
        <v>1.85677425225754</v>
      </c>
      <c r="Q70" s="59" t="n">
        <v>2.77479503087349</v>
      </c>
      <c r="R70" s="59" t="n">
        <v>2.54912910561409</v>
      </c>
      <c r="S70" s="60" t="n">
        <v>3.11923896116987</v>
      </c>
      <c r="U70" s="61" t="n">
        <v>2.9890237855594</v>
      </c>
      <c r="V70" s="0" t="s">
        <v>9</v>
      </c>
      <c r="W70" s="58" t="n">
        <v>-0.951212158192939</v>
      </c>
      <c r="X70" s="59" t="n">
        <v>-0.0351749216091405</v>
      </c>
      <c r="Y70" s="59" t="n">
        <v>-0.00830620476629839</v>
      </c>
      <c r="Z70" s="60" t="n">
        <v>0.560641011492291</v>
      </c>
      <c r="AB70" s="61" t="n">
        <v>-0.132383657687393</v>
      </c>
    </row>
    <row r="74" customFormat="false" ht="14" hidden="false" customHeight="false" outlineLevel="0" collapsed="false">
      <c r="B74" s="0" t="s">
        <v>1</v>
      </c>
      <c r="I74" s="0" t="s">
        <v>2</v>
      </c>
      <c r="P74" s="0" t="s">
        <v>3</v>
      </c>
      <c r="W74" s="0" t="s">
        <v>4</v>
      </c>
    </row>
    <row r="75" customFormat="false" ht="14" hidden="false" customHeight="false" outlineLevel="0" collapsed="false">
      <c r="B75" s="0" t="s">
        <v>5</v>
      </c>
      <c r="C75" s="0" t="s">
        <v>6</v>
      </c>
      <c r="D75" s="0" t="s">
        <v>7</v>
      </c>
      <c r="E75" s="0" t="s">
        <v>8</v>
      </c>
      <c r="G75" s="0" t="s">
        <v>9</v>
      </c>
      <c r="I75" s="0" t="s">
        <v>5</v>
      </c>
      <c r="J75" s="0" t="s">
        <v>6</v>
      </c>
      <c r="K75" s="0" t="s">
        <v>7</v>
      </c>
      <c r="L75" s="0" t="s">
        <v>8</v>
      </c>
      <c r="N75" s="0" t="s">
        <v>9</v>
      </c>
      <c r="P75" s="0" t="s">
        <v>5</v>
      </c>
      <c r="Q75" s="0" t="s">
        <v>6</v>
      </c>
      <c r="R75" s="0" t="s">
        <v>7</v>
      </c>
      <c r="S75" s="0" t="s">
        <v>8</v>
      </c>
      <c r="U75" s="0" t="s">
        <v>9</v>
      </c>
      <c r="W75" s="0" t="s">
        <v>10</v>
      </c>
      <c r="X75" s="0" t="s">
        <v>11</v>
      </c>
      <c r="Y75" s="0" t="s">
        <v>12</v>
      </c>
      <c r="Z75" s="0" t="s">
        <v>13</v>
      </c>
      <c r="AB75" s="0" t="s">
        <v>9</v>
      </c>
    </row>
    <row r="76" customFormat="false" ht="14" hidden="false" customHeight="false" outlineLevel="0" collapsed="false">
      <c r="A76" s="0" t="s">
        <v>14</v>
      </c>
      <c r="B76" s="10" t="n">
        <v>1.99999998809891</v>
      </c>
      <c r="C76" s="11" t="n">
        <v>2.00000000128274</v>
      </c>
      <c r="D76" s="11" t="n">
        <v>2.00000001394761</v>
      </c>
      <c r="E76" s="15" t="n">
        <v>1.99999999577287</v>
      </c>
      <c r="F76" s="62"/>
      <c r="G76" s="14" t="n">
        <v>2.00000000002255</v>
      </c>
      <c r="H76" s="0" t="s">
        <v>14</v>
      </c>
      <c r="I76" s="10" t="n">
        <v>2.0000000054428</v>
      </c>
      <c r="J76" s="11" t="n">
        <v>1.99999998810521</v>
      </c>
      <c r="K76" s="11" t="n">
        <v>2.00000001829916</v>
      </c>
      <c r="L76" s="15" t="n">
        <v>1.99999999651804</v>
      </c>
      <c r="M76" s="62"/>
      <c r="N76" s="14" t="n">
        <v>1.9999999997069</v>
      </c>
      <c r="O76" s="0" t="s">
        <v>14</v>
      </c>
      <c r="P76" s="10" t="n">
        <v>2.00000011492686</v>
      </c>
      <c r="Q76" s="11" t="n">
        <v>2.00000000134163</v>
      </c>
      <c r="R76" s="11" t="n">
        <v>1.99999999790856</v>
      </c>
      <c r="S76" s="15" t="n">
        <v>2.00000000100911</v>
      </c>
      <c r="T76" s="62"/>
      <c r="U76" s="14" t="n">
        <v>1.99999999951593</v>
      </c>
      <c r="V76" s="0" t="s">
        <v>14</v>
      </c>
      <c r="W76" s="10" t="n">
        <v>2.00000000015769</v>
      </c>
      <c r="X76" s="11" t="n">
        <v>2.00000000104551</v>
      </c>
      <c r="Y76" s="11" t="n">
        <v>1.99999999849603</v>
      </c>
      <c r="Z76" s="15" t="n">
        <v>1.99999999915612</v>
      </c>
      <c r="AA76" s="62"/>
      <c r="AB76" s="14" t="n">
        <v>1.99999999996138</v>
      </c>
      <c r="AD76" s="25"/>
    </row>
    <row r="77" customFormat="false" ht="14" hidden="false" customHeight="false" outlineLevel="0" collapsed="false">
      <c r="A77" s="0" t="s">
        <v>15</v>
      </c>
      <c r="B77" s="18" t="n">
        <v>0.53025217506319</v>
      </c>
      <c r="C77" s="19" t="n">
        <v>0.943521142014974</v>
      </c>
      <c r="D77" s="19" t="n">
        <v>0.723535345988579</v>
      </c>
      <c r="E77" s="23" t="n">
        <v>-0.361679768081733</v>
      </c>
      <c r="F77" s="62"/>
      <c r="G77" s="22" t="n">
        <v>0.720954174488442</v>
      </c>
      <c r="H77" s="0" t="s">
        <v>15</v>
      </c>
      <c r="I77" s="18" t="n">
        <v>0.302034027563734</v>
      </c>
      <c r="J77" s="19" t="n">
        <v>1.63088725348564</v>
      </c>
      <c r="K77" s="19" t="n">
        <v>2.92112517214175</v>
      </c>
      <c r="L77" s="23" t="n">
        <v>1.33220679585167</v>
      </c>
      <c r="M77" s="62"/>
      <c r="N77" s="22" t="n">
        <v>2.25173037543266</v>
      </c>
      <c r="O77" s="0" t="s">
        <v>15</v>
      </c>
      <c r="P77" s="18" t="n">
        <v>0.686424844853031</v>
      </c>
      <c r="Q77" s="19" t="n">
        <v>0.872258084812233</v>
      </c>
      <c r="R77" s="19" t="n">
        <v>1.63675419416857</v>
      </c>
      <c r="S77" s="23" t="n">
        <v>0.520763366657824</v>
      </c>
      <c r="T77" s="62"/>
      <c r="U77" s="22" t="n">
        <v>1.09104889573321</v>
      </c>
      <c r="V77" s="0" t="s">
        <v>15</v>
      </c>
      <c r="W77" s="18" t="n">
        <v>0.446013952970038</v>
      </c>
      <c r="X77" s="19" t="n">
        <v>0.452832073503926</v>
      </c>
      <c r="Y77" s="19" t="n">
        <v>0.696285069318898</v>
      </c>
      <c r="Z77" s="23" t="n">
        <v>0.850071630021606</v>
      </c>
      <c r="AA77" s="62"/>
      <c r="AB77" s="22" t="n">
        <v>0.551305667173445</v>
      </c>
      <c r="AD77" s="25"/>
      <c r="AE77" s="9"/>
    </row>
    <row r="78" customFormat="false" ht="14" hidden="false" customHeight="false" outlineLevel="0" collapsed="false">
      <c r="A78" s="0" t="s">
        <v>16</v>
      </c>
      <c r="B78" s="18" t="n">
        <v>1.82053523411943</v>
      </c>
      <c r="C78" s="19" t="n">
        <v>-0.186472839769082</v>
      </c>
      <c r="D78" s="19" t="n">
        <v>-0.947489816137204</v>
      </c>
      <c r="E78" s="23" t="n">
        <v>-1.57871920586643</v>
      </c>
      <c r="F78" s="62"/>
      <c r="G78" s="22" t="n">
        <v>0.601612077590225</v>
      </c>
      <c r="H78" s="0" t="s">
        <v>16</v>
      </c>
      <c r="I78" s="18" t="n">
        <v>1.20920021980064</v>
      </c>
      <c r="J78" s="19" t="n">
        <v>0.605077999954713</v>
      </c>
      <c r="K78" s="19" t="n">
        <v>-0.0412027930301237</v>
      </c>
      <c r="L78" s="23" t="n">
        <v>0.208071542241743</v>
      </c>
      <c r="M78" s="62"/>
      <c r="N78" s="22" t="n">
        <v>0.347847025467756</v>
      </c>
      <c r="O78" s="0" t="s">
        <v>16</v>
      </c>
      <c r="P78" s="18" t="n">
        <v>1.37242601439198</v>
      </c>
      <c r="Q78" s="19" t="n">
        <v>-1.15700900669582</v>
      </c>
      <c r="R78" s="19" t="n">
        <v>-0.566795462773098</v>
      </c>
      <c r="S78" s="23" t="n">
        <v>-0.498821026243172</v>
      </c>
      <c r="T78" s="62"/>
      <c r="U78" s="22" t="n">
        <v>-0.436615070384581</v>
      </c>
      <c r="V78" s="0" t="s">
        <v>16</v>
      </c>
      <c r="W78" s="18" t="n">
        <v>-1.25897260794264</v>
      </c>
      <c r="X78" s="19" t="n">
        <v>-0.887580069376614</v>
      </c>
      <c r="Y78" s="19" t="n">
        <v>-0.831520454911479</v>
      </c>
      <c r="Z78" s="23" t="n">
        <v>-0.363036065492739</v>
      </c>
      <c r="AA78" s="62"/>
      <c r="AB78" s="22" t="n">
        <v>-0.92073507229163</v>
      </c>
      <c r="AD78" s="25"/>
      <c r="AE78" s="9"/>
    </row>
    <row r="79" customFormat="false" ht="14" hidden="false" customHeight="false" outlineLevel="0" collapsed="false">
      <c r="A79" s="0" t="s">
        <v>17</v>
      </c>
      <c r="B79" s="18" t="n">
        <v>1.43159558711261</v>
      </c>
      <c r="C79" s="19" t="n">
        <v>0.854263936512822</v>
      </c>
      <c r="D79" s="19" t="n">
        <v>-0.109556656193033</v>
      </c>
      <c r="E79" s="23" t="n">
        <v>-1.31318647486511</v>
      </c>
      <c r="F79" s="62"/>
      <c r="G79" s="22" t="n">
        <v>0.664174729752396</v>
      </c>
      <c r="H79" s="0" t="s">
        <v>17</v>
      </c>
      <c r="I79" s="18" t="n">
        <v>0.950676481111329</v>
      </c>
      <c r="J79" s="19" t="n">
        <v>1.5050674764327</v>
      </c>
      <c r="K79" s="19" t="n">
        <v>0.774437794719607</v>
      </c>
      <c r="L79" s="23" t="n">
        <v>0.201605226830218</v>
      </c>
      <c r="M79" s="62"/>
      <c r="N79" s="22" t="n">
        <v>0.95129562160565</v>
      </c>
      <c r="O79" s="0" t="s">
        <v>17</v>
      </c>
      <c r="P79" s="18" t="n">
        <v>1.25588059367814</v>
      </c>
      <c r="Q79" s="19" t="n">
        <v>0.330294352189535</v>
      </c>
      <c r="R79" s="19" t="n">
        <v>-0.032902423726559</v>
      </c>
      <c r="S79" s="23" t="n">
        <v>-0.613915503777536</v>
      </c>
      <c r="T79" s="62"/>
      <c r="U79" s="22" t="n">
        <v>-0.0826290309308045</v>
      </c>
      <c r="V79" s="0" t="s">
        <v>17</v>
      </c>
      <c r="W79" s="18" t="n">
        <v>-2.77937483664153</v>
      </c>
      <c r="X79" s="19" t="n">
        <v>-1.69164006542952</v>
      </c>
      <c r="Y79" s="19" t="n">
        <v>-1.71674324285891</v>
      </c>
      <c r="Z79" s="23" t="n">
        <v>-2.3228651421079</v>
      </c>
      <c r="AA79" s="62"/>
      <c r="AB79" s="22" t="n">
        <v>-2.12140364475289</v>
      </c>
      <c r="AD79" s="25"/>
      <c r="AE79" s="9"/>
    </row>
    <row r="80" customFormat="false" ht="14" hidden="false" customHeight="false" outlineLevel="0" collapsed="false">
      <c r="A80" s="0" t="s">
        <v>18</v>
      </c>
      <c r="B80" s="18" t="n">
        <v>0.664737750429835</v>
      </c>
      <c r="C80" s="19" t="n">
        <v>3.01913005565979</v>
      </c>
      <c r="D80" s="19" t="n">
        <v>1.78088830501259</v>
      </c>
      <c r="E80" s="23" t="n">
        <v>0.588921085086315</v>
      </c>
      <c r="F80" s="62"/>
      <c r="G80" s="22" t="n">
        <v>2.6426625600958</v>
      </c>
      <c r="H80" s="0" t="s">
        <v>18</v>
      </c>
      <c r="I80" s="18" t="n">
        <v>-0.324250123305157</v>
      </c>
      <c r="J80" s="19" t="n">
        <v>1.31509613019179</v>
      </c>
      <c r="K80" s="19" t="n">
        <v>1.96350454139266</v>
      </c>
      <c r="L80" s="23" t="n">
        <v>1.78184470109147</v>
      </c>
      <c r="M80" s="62"/>
      <c r="N80" s="22" t="n">
        <v>1.756247831528</v>
      </c>
      <c r="O80" s="0" t="s">
        <v>18</v>
      </c>
      <c r="P80" s="18" t="n">
        <v>0.248070843846604</v>
      </c>
      <c r="Q80" s="19" t="n">
        <v>2.74853276701354</v>
      </c>
      <c r="R80" s="19" t="n">
        <v>2.51977965742498</v>
      </c>
      <c r="S80" s="23" t="n">
        <v>3.1162330464509</v>
      </c>
      <c r="T80" s="62"/>
      <c r="U80" s="22" t="n">
        <v>2.98130169276464</v>
      </c>
      <c r="V80" s="0" t="s">
        <v>18</v>
      </c>
      <c r="W80" s="18" t="n">
        <v>-2.63802814490881</v>
      </c>
      <c r="X80" s="19" t="n">
        <v>-2.09730430121343</v>
      </c>
      <c r="Y80" s="19" t="n">
        <v>-2.04100613842019</v>
      </c>
      <c r="Z80" s="23" t="n">
        <v>-1.83914212230999</v>
      </c>
      <c r="AA80" s="62"/>
      <c r="AB80" s="22" t="n">
        <v>-2.26120023910429</v>
      </c>
      <c r="AD80" s="25"/>
      <c r="AE80" s="9"/>
    </row>
    <row r="81" customFormat="false" ht="14" hidden="false" customHeight="false" outlineLevel="0" collapsed="false">
      <c r="A81" s="0" t="s">
        <v>19</v>
      </c>
      <c r="B81" s="18" t="n">
        <v>-1.78136113626408</v>
      </c>
      <c r="C81" s="19" t="n">
        <v>0.802769631694652</v>
      </c>
      <c r="D81" s="19" t="n">
        <v>-0.733484813386227</v>
      </c>
      <c r="E81" s="23" t="n">
        <v>-1.45325753266394</v>
      </c>
      <c r="F81" s="62"/>
      <c r="G81" s="22" t="n">
        <v>0.418771896124611</v>
      </c>
      <c r="H81" s="0" t="s">
        <v>19</v>
      </c>
      <c r="I81" s="18" t="n">
        <v>-0.633821685938423</v>
      </c>
      <c r="J81" s="19" t="n">
        <v>0.1587068900801</v>
      </c>
      <c r="K81" s="19" t="n">
        <v>0.185065900383118</v>
      </c>
      <c r="L81" s="23" t="n">
        <v>0.213091600238995</v>
      </c>
      <c r="M81" s="62"/>
      <c r="N81" s="22" t="n">
        <v>0.190577114724781</v>
      </c>
      <c r="O81" s="0" t="s">
        <v>19</v>
      </c>
      <c r="P81" s="18" t="n">
        <v>-1.55895253285701</v>
      </c>
      <c r="Q81" s="19" t="n">
        <v>0.412533320693378</v>
      </c>
      <c r="R81" s="19" t="n">
        <v>0.361434713869302</v>
      </c>
      <c r="S81" s="23" t="n">
        <v>0.659421723980072</v>
      </c>
      <c r="T81" s="62"/>
      <c r="U81" s="22" t="n">
        <v>0.56825528947221</v>
      </c>
      <c r="V81" s="0" t="s">
        <v>19</v>
      </c>
      <c r="W81" s="18" t="n">
        <v>-2.79824887588511</v>
      </c>
      <c r="X81" s="19" t="n">
        <v>-3.47520395072315</v>
      </c>
      <c r="Y81" s="19" t="n">
        <v>-2.72987315459724</v>
      </c>
      <c r="Z81" s="23" t="n">
        <v>-2.23821341538435</v>
      </c>
      <c r="AA81" s="62"/>
      <c r="AB81" s="22" t="n">
        <v>-2.7303051485283</v>
      </c>
      <c r="AD81" s="25"/>
      <c r="AE81" s="9"/>
    </row>
    <row r="82" customFormat="false" ht="14" hidden="false" customHeight="false" outlineLevel="0" collapsed="false">
      <c r="A82" s="0" t="s">
        <v>20</v>
      </c>
      <c r="B82" s="18" t="n">
        <v>1.91260527989776</v>
      </c>
      <c r="C82" s="19" t="n">
        <v>-0.661020371160491</v>
      </c>
      <c r="D82" s="19" t="n">
        <v>-0.956477209952313</v>
      </c>
      <c r="E82" s="23" t="n">
        <v>-2.59002901138888</v>
      </c>
      <c r="F82" s="62"/>
      <c r="G82" s="22" t="n">
        <v>0.67088146115905</v>
      </c>
      <c r="H82" s="0" t="s">
        <v>20</v>
      </c>
      <c r="I82" s="18" t="n">
        <v>0.851412357964572</v>
      </c>
      <c r="J82" s="19" t="n">
        <v>-0.306233346216556</v>
      </c>
      <c r="K82" s="19" t="n">
        <v>-0.698131243888328</v>
      </c>
      <c r="L82" s="23" t="n">
        <v>-0.335915436854156</v>
      </c>
      <c r="M82" s="62"/>
      <c r="N82" s="22" t="n">
        <v>-0.27804952165431</v>
      </c>
      <c r="O82" s="0" t="s">
        <v>20</v>
      </c>
      <c r="P82" s="18" t="n">
        <v>1.19846931163244</v>
      </c>
      <c r="Q82" s="19" t="n">
        <v>-1.94051686481673</v>
      </c>
      <c r="R82" s="19" t="n">
        <v>-1.22011547635931</v>
      </c>
      <c r="S82" s="23" t="n">
        <v>-2.00929368503864</v>
      </c>
      <c r="T82" s="62"/>
      <c r="U82" s="22" t="n">
        <v>-1.03572316952825</v>
      </c>
      <c r="V82" s="0" t="s">
        <v>20</v>
      </c>
      <c r="W82" s="18" t="n">
        <v>-2.557058643466</v>
      </c>
      <c r="X82" s="19" t="n">
        <v>-2.47305872246146</v>
      </c>
      <c r="Y82" s="19" t="n">
        <v>-2.40568815076526</v>
      </c>
      <c r="Z82" s="23" t="n">
        <v>-1.94721550559566</v>
      </c>
      <c r="AA82" s="62"/>
      <c r="AB82" s="22" t="n">
        <v>-2.40616387968837</v>
      </c>
      <c r="AD82" s="25"/>
      <c r="AE82" s="9"/>
    </row>
    <row r="83" customFormat="false" ht="14" hidden="false" customHeight="false" outlineLevel="0" collapsed="false">
      <c r="A83" s="0" t="s">
        <v>21</v>
      </c>
      <c r="B83" s="18" t="n">
        <v>1.68928833860034</v>
      </c>
      <c r="C83" s="19" t="n">
        <v>-0.647890580335912</v>
      </c>
      <c r="D83" s="19" t="n">
        <v>-1.86499688519988</v>
      </c>
      <c r="E83" s="23" t="n">
        <v>-2.36420738613408</v>
      </c>
      <c r="F83" s="62"/>
      <c r="G83" s="22" t="n">
        <v>0.451412746009088</v>
      </c>
      <c r="H83" s="0" t="s">
        <v>21</v>
      </c>
      <c r="I83" s="18" t="n">
        <v>-0.816494085678893</v>
      </c>
      <c r="J83" s="19" t="n">
        <v>-1.78675031537349</v>
      </c>
      <c r="K83" s="19" t="n">
        <v>-1.74976774688701</v>
      </c>
      <c r="L83" s="23" t="n">
        <v>-2.15420356756878</v>
      </c>
      <c r="M83" s="62"/>
      <c r="N83" s="22" t="n">
        <v>-1.87374170301353</v>
      </c>
      <c r="O83" s="0" t="s">
        <v>21</v>
      </c>
      <c r="P83" s="18" t="n">
        <v>0.560862373212334</v>
      </c>
      <c r="Q83" s="19" t="n">
        <v>-2.48878858086352</v>
      </c>
      <c r="R83" s="19" t="n">
        <v>-1.29839493381406</v>
      </c>
      <c r="S83" s="23" t="n">
        <v>-2.04853429971124</v>
      </c>
      <c r="T83" s="62"/>
      <c r="U83" s="22" t="n">
        <v>-1.48386130867166</v>
      </c>
      <c r="V83" s="0" t="s">
        <v>21</v>
      </c>
      <c r="W83" s="18" t="n">
        <v>-2.99769008796162</v>
      </c>
      <c r="X83" s="19" t="n">
        <v>-3.03214364509185</v>
      </c>
      <c r="Y83" s="19" t="n">
        <v>-2.77007660579162</v>
      </c>
      <c r="Z83" s="23" t="n">
        <v>-2.1000203934702</v>
      </c>
      <c r="AA83" s="62"/>
      <c r="AB83" s="22" t="n">
        <v>-2.74086423096284</v>
      </c>
      <c r="AD83" s="25"/>
      <c r="AE83" s="9"/>
    </row>
    <row r="84" customFormat="false" ht="14" hidden="false" customHeight="false" outlineLevel="0" collapsed="false">
      <c r="A84" s="0" t="s">
        <v>22</v>
      </c>
      <c r="B84" s="18" t="n">
        <v>-0.0494680647566991</v>
      </c>
      <c r="C84" s="19" t="n">
        <v>2.03505154080994</v>
      </c>
      <c r="D84" s="19" t="n">
        <v>-0.216135125718276</v>
      </c>
      <c r="E84" s="23" t="n">
        <v>-2.0689608711894</v>
      </c>
      <c r="F84" s="62"/>
      <c r="G84" s="22" t="n">
        <v>1.64317100399009</v>
      </c>
      <c r="H84" s="0" t="s">
        <v>22</v>
      </c>
      <c r="I84" s="18" t="n">
        <v>-1.35001359102515</v>
      </c>
      <c r="J84" s="19" t="n">
        <v>1.27809931309367</v>
      </c>
      <c r="K84" s="19" t="n">
        <v>1.54798662077079</v>
      </c>
      <c r="L84" s="23" t="n">
        <v>0.890977459087227</v>
      </c>
      <c r="M84" s="62"/>
      <c r="N84" s="22" t="n">
        <v>1.18171008268115</v>
      </c>
      <c r="O84" s="0" t="s">
        <v>22</v>
      </c>
      <c r="P84" s="18" t="n">
        <v>-0.00975429119588703</v>
      </c>
      <c r="Q84" s="19" t="n">
        <v>1.43691962196834</v>
      </c>
      <c r="R84" s="19" t="n">
        <v>1.18450162977111</v>
      </c>
      <c r="S84" s="23" t="n">
        <v>0.304739971675303</v>
      </c>
      <c r="T84" s="62"/>
      <c r="U84" s="22" t="n">
        <v>0.981352588136529</v>
      </c>
      <c r="V84" s="0" t="s">
        <v>22</v>
      </c>
      <c r="W84" s="18" t="n">
        <v>-2.89373726072949</v>
      </c>
      <c r="X84" s="19" t="n">
        <v>-1.8518692606975</v>
      </c>
      <c r="Y84" s="19" t="n">
        <v>-1.57040897126533</v>
      </c>
      <c r="Z84" s="23" t="n">
        <v>-2.12006619820684</v>
      </c>
      <c r="AA84" s="62"/>
      <c r="AB84" s="22" t="n">
        <v>-2.11355169661188</v>
      </c>
      <c r="AD84" s="25"/>
      <c r="AE84" s="9"/>
    </row>
    <row r="85" customFormat="false" ht="14" hidden="false" customHeight="false" outlineLevel="0" collapsed="false">
      <c r="A85" s="0" t="s">
        <v>23</v>
      </c>
      <c r="B85" s="18" t="n">
        <v>-1.74202486589263</v>
      </c>
      <c r="C85" s="19" t="n">
        <v>-2.6008436998894</v>
      </c>
      <c r="D85" s="19" t="n">
        <v>-2.41945287876144</v>
      </c>
      <c r="E85" s="23" t="n">
        <v>-2.43361577773356</v>
      </c>
      <c r="F85" s="62"/>
      <c r="G85" s="22" t="n">
        <v>-2.39278116166085</v>
      </c>
      <c r="H85" s="0" t="s">
        <v>23</v>
      </c>
      <c r="I85" s="18" t="n">
        <v>-1.34554810922112</v>
      </c>
      <c r="J85" s="19" t="n">
        <v>-1.68771802170202</v>
      </c>
      <c r="K85" s="19" t="n">
        <v>-0.944109685847473</v>
      </c>
      <c r="L85" s="23" t="n">
        <v>-0.0824571146538962</v>
      </c>
      <c r="M85" s="62"/>
      <c r="N85" s="22" t="n">
        <v>-0.292346018807823</v>
      </c>
      <c r="O85" s="0" t="s">
        <v>23</v>
      </c>
      <c r="P85" s="18" t="n">
        <v>-1.49016822965672</v>
      </c>
      <c r="Q85" s="19" t="n">
        <v>-2.35923408085748</v>
      </c>
      <c r="R85" s="19" t="n">
        <v>-2.20281956702688</v>
      </c>
      <c r="S85" s="23" t="n">
        <v>-2.10650177194795</v>
      </c>
      <c r="T85" s="62"/>
      <c r="U85" s="22" t="n">
        <v>-2.157570252269</v>
      </c>
      <c r="V85" s="0" t="s">
        <v>23</v>
      </c>
      <c r="W85" s="18" t="n">
        <v>-2.14492935727457</v>
      </c>
      <c r="X85" s="19" t="n">
        <v>-0.773105407806657</v>
      </c>
      <c r="Y85" s="19" t="n">
        <v>-0.390438062048984</v>
      </c>
      <c r="Z85" s="23" t="n">
        <v>-1.68954378555917</v>
      </c>
      <c r="AA85" s="62"/>
      <c r="AB85" s="22" t="n">
        <v>-1.03505099519432</v>
      </c>
      <c r="AD85" s="25"/>
      <c r="AE85" s="9"/>
    </row>
    <row r="86" customFormat="false" ht="14" hidden="false" customHeight="false" outlineLevel="0" collapsed="false">
      <c r="A86" s="0" t="s">
        <v>24</v>
      </c>
      <c r="B86" s="18" t="n">
        <v>-2.95638741095771</v>
      </c>
      <c r="C86" s="19" t="n">
        <v>-2.34174856241157</v>
      </c>
      <c r="D86" s="19" t="n">
        <v>-1.30853534038197</v>
      </c>
      <c r="E86" s="23" t="n">
        <v>-2.94112115800711</v>
      </c>
      <c r="F86" s="62"/>
      <c r="G86" s="22" t="n">
        <v>-1.81593589472521</v>
      </c>
      <c r="H86" s="0" t="s">
        <v>24</v>
      </c>
      <c r="I86" s="18" t="n">
        <v>-2.47197089180827</v>
      </c>
      <c r="J86" s="19" t="n">
        <v>-2.92553685495713</v>
      </c>
      <c r="K86" s="19" t="n">
        <v>0.285945781667827</v>
      </c>
      <c r="L86" s="23" t="n">
        <v>1.95900253352904</v>
      </c>
      <c r="M86" s="62"/>
      <c r="N86" s="22" t="n">
        <v>1.72893700535611</v>
      </c>
      <c r="O86" s="0" t="s">
        <v>24</v>
      </c>
      <c r="P86" s="18" t="n">
        <v>-1.6493532033361</v>
      </c>
      <c r="Q86" s="19" t="n">
        <v>-2.54876239913468</v>
      </c>
      <c r="R86" s="19" t="n">
        <v>-3.65338823075886</v>
      </c>
      <c r="S86" s="23" t="n">
        <v>-2.51572265923647</v>
      </c>
      <c r="T86" s="62"/>
      <c r="U86" s="22" t="n">
        <v>-2.59959517502787</v>
      </c>
      <c r="V86" s="0" t="s">
        <v>24</v>
      </c>
      <c r="W86" s="18" t="n">
        <v>-5.00179352957671</v>
      </c>
      <c r="X86" s="19" t="n">
        <v>-3.92933000375966</v>
      </c>
      <c r="Y86" s="19" t="n">
        <v>-2.98178756977705</v>
      </c>
      <c r="Z86" s="23" t="n">
        <v>-2.06448657452609</v>
      </c>
      <c r="AA86" s="62"/>
      <c r="AB86" s="22" t="n">
        <v>-2.96888139854157</v>
      </c>
      <c r="AD86" s="25"/>
      <c r="AE86" s="9"/>
    </row>
    <row r="87" customFormat="false" ht="14" hidden="false" customHeight="false" outlineLevel="0" collapsed="false">
      <c r="A87" s="0" t="s">
        <v>25</v>
      </c>
      <c r="B87" s="18" t="n">
        <v>-0.0811410300129297</v>
      </c>
      <c r="C87" s="19" t="n">
        <v>0.946376481163885</v>
      </c>
      <c r="D87" s="19" t="n">
        <v>0.182069017691129</v>
      </c>
      <c r="E87" s="23" t="n">
        <v>-0.806495014429852</v>
      </c>
      <c r="F87" s="62"/>
      <c r="G87" s="22" t="n">
        <v>0.608647307756909</v>
      </c>
      <c r="H87" s="0" t="s">
        <v>25</v>
      </c>
      <c r="I87" s="18" t="n">
        <v>-0.0823611505282522</v>
      </c>
      <c r="J87" s="19" t="n">
        <v>0.995746898167874</v>
      </c>
      <c r="K87" s="19" t="n">
        <v>0.649854816322051</v>
      </c>
      <c r="L87" s="23" t="n">
        <v>-0.363437340262752</v>
      </c>
      <c r="M87" s="62"/>
      <c r="N87" s="22" t="n">
        <v>0.504394717284489</v>
      </c>
      <c r="O87" s="0" t="s">
        <v>25</v>
      </c>
      <c r="P87" s="18" t="n">
        <v>-0.121262528980738</v>
      </c>
      <c r="Q87" s="19" t="n">
        <v>0.134341457877331</v>
      </c>
      <c r="R87" s="19" t="n">
        <v>-0.287814329941488</v>
      </c>
      <c r="S87" s="23" t="n">
        <v>-1.04661377313631</v>
      </c>
      <c r="T87" s="62"/>
      <c r="U87" s="22" t="n">
        <v>-0.373181454421903</v>
      </c>
      <c r="V87" s="0" t="s">
        <v>25</v>
      </c>
      <c r="W87" s="18" t="n">
        <v>-1.60681790232368</v>
      </c>
      <c r="X87" s="19" t="n">
        <v>-0.360823105934818</v>
      </c>
      <c r="Y87" s="19" t="n">
        <v>-0.677432657534318</v>
      </c>
      <c r="Z87" s="23" t="n">
        <v>0.426148121368344</v>
      </c>
      <c r="AA87" s="62"/>
      <c r="AB87" s="22" t="n">
        <v>-0.403725740611556</v>
      </c>
      <c r="AD87" s="17"/>
      <c r="AE87" s="9"/>
    </row>
    <row r="88" customFormat="false" ht="14" hidden="false" customHeight="false" outlineLevel="0" collapsed="false">
      <c r="A88" s="0" t="s">
        <v>26</v>
      </c>
      <c r="B88" s="18" t="n">
        <v>1.01971827326426</v>
      </c>
      <c r="C88" s="19" t="n">
        <v>-0.71001105753749</v>
      </c>
      <c r="D88" s="19" t="n">
        <v>-1.05570028933332</v>
      </c>
      <c r="E88" s="23" t="n">
        <v>-2.0910116320165</v>
      </c>
      <c r="F88" s="62"/>
      <c r="G88" s="22" t="n">
        <v>-0.161798440191199</v>
      </c>
      <c r="H88" s="0" t="s">
        <v>26</v>
      </c>
      <c r="I88" s="18" t="n">
        <v>-1.00294396350406</v>
      </c>
      <c r="J88" s="19" t="n">
        <v>-1.22837030268107</v>
      </c>
      <c r="K88" s="19" t="n">
        <v>-0.653636142308677</v>
      </c>
      <c r="L88" s="23" t="n">
        <v>-1.64994268884689</v>
      </c>
      <c r="M88" s="62"/>
      <c r="N88" s="22" t="n">
        <v>-1.16149746547652</v>
      </c>
      <c r="O88" s="0" t="s">
        <v>26</v>
      </c>
      <c r="P88" s="18" t="n">
        <v>0.767640226195664</v>
      </c>
      <c r="Q88" s="19" t="n">
        <v>-1.94016333313523</v>
      </c>
      <c r="R88" s="19" t="n">
        <v>-1.04882309110163</v>
      </c>
      <c r="S88" s="23" t="n">
        <v>-1.74147261553189</v>
      </c>
      <c r="T88" s="62"/>
      <c r="U88" s="22" t="n">
        <v>-1.23663490756092</v>
      </c>
      <c r="V88" s="0" t="s">
        <v>26</v>
      </c>
      <c r="W88" s="18" t="n">
        <v>-3.71326466596258</v>
      </c>
      <c r="X88" s="19" t="n">
        <v>-2.41132762289332</v>
      </c>
      <c r="Y88" s="19" t="n">
        <v>-2.00426337247085</v>
      </c>
      <c r="Z88" s="23" t="n">
        <v>-1.90277022058658</v>
      </c>
      <c r="AA88" s="62"/>
      <c r="AB88" s="22" t="n">
        <v>-2.45928254538918</v>
      </c>
      <c r="AD88" s="8"/>
      <c r="AE88" s="9"/>
    </row>
    <row r="89" customFormat="false" ht="14" hidden="false" customHeight="false" outlineLevel="0" collapsed="false">
      <c r="A89" s="0" t="s">
        <v>27</v>
      </c>
      <c r="B89" s="18" t="n">
        <v>-0.72659099705633</v>
      </c>
      <c r="C89" s="19" t="n">
        <v>0.41251532303032</v>
      </c>
      <c r="D89" s="19" t="n">
        <v>-0.991348541988827</v>
      </c>
      <c r="E89" s="23" t="n">
        <v>-1.81559935248527</v>
      </c>
      <c r="F89" s="62"/>
      <c r="G89" s="22" t="n">
        <v>0.0355755273424741</v>
      </c>
      <c r="H89" s="0" t="s">
        <v>27</v>
      </c>
      <c r="I89" s="18" t="n">
        <v>-0.373410431408592</v>
      </c>
      <c r="J89" s="19" t="n">
        <v>-0.0376332401958413</v>
      </c>
      <c r="K89" s="19" t="n">
        <v>-0.552370333725595</v>
      </c>
      <c r="L89" s="23" t="n">
        <v>-0.42206548172044</v>
      </c>
      <c r="M89" s="62"/>
      <c r="N89" s="22" t="n">
        <v>-0.32404204560018</v>
      </c>
      <c r="O89" s="0" t="s">
        <v>27</v>
      </c>
      <c r="P89" s="18" t="n">
        <v>-0.518030551844185</v>
      </c>
      <c r="Q89" s="19" t="n">
        <v>-0.235096050611209</v>
      </c>
      <c r="R89" s="19" t="n">
        <v>0.142723189609287</v>
      </c>
      <c r="S89" s="23" t="n">
        <v>0.12935093984698</v>
      </c>
      <c r="T89" s="62"/>
      <c r="U89" s="22" t="n">
        <v>0.080875091692323</v>
      </c>
      <c r="V89" s="0" t="s">
        <v>27</v>
      </c>
      <c r="W89" s="18" t="n">
        <v>-3.05387935094308</v>
      </c>
      <c r="X89" s="19" t="n">
        <v>-2.19440487705076</v>
      </c>
      <c r="Y89" s="19" t="n">
        <v>-1.91294240025726</v>
      </c>
      <c r="Z89" s="23" t="n">
        <v>-1.63734204018332</v>
      </c>
      <c r="AA89" s="62"/>
      <c r="AB89" s="22" t="n">
        <v>-2.24233461944845</v>
      </c>
      <c r="AD89" s="17"/>
      <c r="AE89" s="9"/>
    </row>
    <row r="90" customFormat="false" ht="14" hidden="false" customHeight="false" outlineLevel="0" collapsed="false">
      <c r="A90" s="0" t="s">
        <v>28</v>
      </c>
      <c r="B90" s="18" t="n">
        <v>-1.08950397562587</v>
      </c>
      <c r="C90" s="19" t="n">
        <v>1.18192370133391</v>
      </c>
      <c r="D90" s="19" t="n">
        <v>-0.492552856198351</v>
      </c>
      <c r="E90" s="23" t="n">
        <v>-1.35437955274494</v>
      </c>
      <c r="F90" s="62"/>
      <c r="G90" s="22" t="n">
        <v>0.795100198352382</v>
      </c>
      <c r="H90" s="0" t="s">
        <v>28</v>
      </c>
      <c r="I90" s="18" t="n">
        <v>-0.88945076865339</v>
      </c>
      <c r="J90" s="19" t="n">
        <v>-1.03792458232658</v>
      </c>
      <c r="K90" s="19" t="n">
        <v>-1.16950899575803</v>
      </c>
      <c r="L90" s="23" t="n">
        <v>-1.24133420292504</v>
      </c>
      <c r="M90" s="62"/>
      <c r="N90" s="22" t="n">
        <v>-1.16942462372428</v>
      </c>
      <c r="O90" s="0" t="s">
        <v>28</v>
      </c>
      <c r="P90" s="18" t="n">
        <v>-0.898578148329012</v>
      </c>
      <c r="Q90" s="19" t="n">
        <v>-0.316826251169381</v>
      </c>
      <c r="R90" s="19" t="n">
        <v>-0.268122992686874</v>
      </c>
      <c r="S90" s="23" t="n">
        <v>-0.613105160452259</v>
      </c>
      <c r="T90" s="62"/>
      <c r="U90" s="22" t="n">
        <v>-0.45658628082852</v>
      </c>
      <c r="V90" s="0" t="s">
        <v>28</v>
      </c>
      <c r="W90" s="18" t="n">
        <v>-3.37033107439173</v>
      </c>
      <c r="X90" s="19" t="n">
        <v>-3.0457966906363</v>
      </c>
      <c r="Y90" s="19" t="n">
        <v>-2.85321029595733</v>
      </c>
      <c r="Z90" s="23" t="n">
        <v>-2.66058210569565</v>
      </c>
      <c r="AA90" s="62"/>
      <c r="AB90" s="22" t="n">
        <v>-3.08237588124438</v>
      </c>
      <c r="AD90" s="8"/>
      <c r="AE90" s="9"/>
    </row>
    <row r="91" customFormat="false" ht="14" hidden="false" customHeight="false" outlineLevel="0" collapsed="false">
      <c r="A91" s="0" t="s">
        <v>29</v>
      </c>
      <c r="B91" s="18" t="n">
        <v>-1.55253227856603</v>
      </c>
      <c r="C91" s="19" t="n">
        <v>-1.12289795575182</v>
      </c>
      <c r="D91" s="19" t="n">
        <v>1.85676970064373</v>
      </c>
      <c r="E91" s="23" t="n">
        <v>-2.24412319040696</v>
      </c>
      <c r="F91" s="62"/>
      <c r="G91" s="22" t="n">
        <v>1.28214294037286</v>
      </c>
      <c r="H91" s="0" t="s">
        <v>29</v>
      </c>
      <c r="I91" s="18" t="n">
        <v>-1.15605552189452</v>
      </c>
      <c r="J91" s="19" t="n">
        <v>0.0986122267378911</v>
      </c>
      <c r="K91" s="19" t="n">
        <v>-1.23322540729076</v>
      </c>
      <c r="L91" s="23" t="n">
        <v>-1.12824408406674</v>
      </c>
      <c r="M91" s="62"/>
      <c r="N91" s="22" t="n">
        <v>-0.494589529953926</v>
      </c>
      <c r="O91" s="0" t="s">
        <v>29</v>
      </c>
      <c r="P91" s="18" t="n">
        <v>-0.609793103384895</v>
      </c>
      <c r="Q91" s="19" t="n">
        <v>-1.5219170424394</v>
      </c>
      <c r="R91" s="19" t="n">
        <v>-1.68899055838725</v>
      </c>
      <c r="S91" s="23" t="n">
        <v>-2.12492110083928</v>
      </c>
      <c r="T91" s="62"/>
      <c r="U91" s="22" t="n">
        <v>-1.80810462365708</v>
      </c>
      <c r="V91" s="0" t="s">
        <v>29</v>
      </c>
      <c r="W91" s="18" t="n">
        <v>-3.86637622435304</v>
      </c>
      <c r="X91" s="19" t="n">
        <v>-2.56169118467585</v>
      </c>
      <c r="Y91" s="19" t="n">
        <v>-2.36674284378161</v>
      </c>
      <c r="Z91" s="23" t="n">
        <v>-1.5325620487367</v>
      </c>
      <c r="AA91" s="62"/>
      <c r="AB91" s="22" t="n">
        <v>-2.37588278428839</v>
      </c>
      <c r="AD91" s="17"/>
      <c r="AE91" s="9"/>
    </row>
    <row r="92" customFormat="false" ht="14" hidden="false" customHeight="false" outlineLevel="0" collapsed="false">
      <c r="A92" s="0" t="s">
        <v>30</v>
      </c>
      <c r="B92" s="18" t="n">
        <v>-0.055928218797667</v>
      </c>
      <c r="C92" s="19" t="n">
        <v>1.46935645676431</v>
      </c>
      <c r="D92" s="19" t="n">
        <v>-0.060377581038591</v>
      </c>
      <c r="E92" s="23" t="n">
        <v>-0.411934079364028</v>
      </c>
      <c r="F92" s="62"/>
      <c r="G92" s="22" t="n">
        <v>1.08925767183232</v>
      </c>
      <c r="H92" s="0" t="s">
        <v>30</v>
      </c>
      <c r="I92" s="18" t="n">
        <v>-0.769884645171214</v>
      </c>
      <c r="J92" s="19" t="n">
        <v>0.47763645994786</v>
      </c>
      <c r="K92" s="19" t="n">
        <v>0.234957581137367</v>
      </c>
      <c r="L92" s="23" t="n">
        <v>-0.269540781900708</v>
      </c>
      <c r="M92" s="62"/>
      <c r="N92" s="22" t="n">
        <v>0.105006756196563</v>
      </c>
      <c r="O92" s="0" t="s">
        <v>30</v>
      </c>
      <c r="P92" s="18" t="n">
        <v>-0.225957924440908</v>
      </c>
      <c r="Q92" s="19" t="n">
        <v>-0.716583742819003</v>
      </c>
      <c r="R92" s="19" t="n">
        <v>0.141616540787489</v>
      </c>
      <c r="S92" s="23" t="n">
        <v>-0.996902981022538</v>
      </c>
      <c r="T92" s="62"/>
      <c r="U92" s="22" t="n">
        <v>-0.41530694288703</v>
      </c>
      <c r="V92" s="0" t="s">
        <v>30</v>
      </c>
      <c r="W92" s="18" t="n">
        <v>-1.92541741235595</v>
      </c>
      <c r="X92" s="19" t="n">
        <v>-0.898188056625426</v>
      </c>
      <c r="Y92" s="19" t="n">
        <v>-0.904750217080118</v>
      </c>
      <c r="Z92" s="23" t="n">
        <v>-0.421047284559158</v>
      </c>
      <c r="AA92" s="62"/>
      <c r="AB92" s="22" t="n">
        <v>-1.06976769662743</v>
      </c>
      <c r="AD92" s="8"/>
      <c r="AE92" s="9"/>
    </row>
    <row r="93" customFormat="false" ht="14" hidden="false" customHeight="false" outlineLevel="0" collapsed="false">
      <c r="A93" s="0" t="s">
        <v>31</v>
      </c>
      <c r="B93" s="18" t="n">
        <v>-0.704998063985397</v>
      </c>
      <c r="C93" s="19" t="n">
        <v>0.879340598066166</v>
      </c>
      <c r="D93" s="19" t="n">
        <v>-0.837431009436478</v>
      </c>
      <c r="E93" s="23" t="n">
        <v>-1.00993379126229</v>
      </c>
      <c r="F93" s="62"/>
      <c r="G93" s="22" t="n">
        <v>0.496078525300928</v>
      </c>
      <c r="H93" s="0" t="s">
        <v>31</v>
      </c>
      <c r="I93" s="18" t="n">
        <v>-1.16336665311222</v>
      </c>
      <c r="J93" s="19" t="n">
        <v>-0.308451505944836</v>
      </c>
      <c r="K93" s="19" t="n">
        <v>-0.281908796315879</v>
      </c>
      <c r="L93" s="23" t="n">
        <v>-0.225554706589488</v>
      </c>
      <c r="M93" s="62"/>
      <c r="N93" s="22" t="n">
        <v>-0.258904423501321</v>
      </c>
      <c r="O93" s="0" t="s">
        <v>31</v>
      </c>
      <c r="P93" s="18" t="n">
        <v>-0.78399790826999</v>
      </c>
      <c r="Q93" s="19" t="n">
        <v>-0.95034645972138</v>
      </c>
      <c r="R93" s="19" t="n">
        <v>-0.532822664695128</v>
      </c>
      <c r="S93" s="23" t="n">
        <v>-1.00894147283052</v>
      </c>
      <c r="T93" s="62"/>
      <c r="U93" s="22" t="n">
        <v>-0.850556090630391</v>
      </c>
      <c r="V93" s="0" t="s">
        <v>31</v>
      </c>
      <c r="W93" s="18" t="n">
        <v>-3.10684061570755</v>
      </c>
      <c r="X93" s="19" t="n">
        <v>-3.05774273768667</v>
      </c>
      <c r="Y93" s="19" t="n">
        <v>-3.33781786652837</v>
      </c>
      <c r="Z93" s="23" t="n">
        <v>-2.11634420943878</v>
      </c>
      <c r="AA93" s="62"/>
      <c r="AB93" s="22" t="n">
        <v>-2.83321183648843</v>
      </c>
      <c r="AD93" s="17"/>
      <c r="AE93" s="9"/>
    </row>
    <row r="94" customFormat="false" ht="2.25" hidden="false" customHeight="true" outlineLevel="0" collapsed="false">
      <c r="B94" s="18"/>
      <c r="C94" s="19"/>
      <c r="D94" s="19"/>
      <c r="E94" s="23"/>
      <c r="F94" s="62"/>
      <c r="G94" s="22"/>
      <c r="I94" s="18"/>
      <c r="J94" s="19"/>
      <c r="K94" s="19"/>
      <c r="L94" s="23"/>
      <c r="M94" s="62"/>
      <c r="N94" s="22"/>
      <c r="P94" s="18"/>
      <c r="Q94" s="19"/>
      <c r="R94" s="19"/>
      <c r="S94" s="23"/>
      <c r="T94" s="62"/>
      <c r="U94" s="22"/>
      <c r="W94" s="18"/>
      <c r="X94" s="19"/>
      <c r="Y94" s="19"/>
      <c r="Z94" s="23"/>
      <c r="AA94" s="62"/>
      <c r="AB94" s="22"/>
      <c r="AE94" s="62"/>
    </row>
    <row r="95" customFormat="false" ht="14" hidden="false" customHeight="false" outlineLevel="0" collapsed="false">
      <c r="A95" s="0" t="s">
        <v>9</v>
      </c>
      <c r="B95" s="26" t="n">
        <v>2.38390819771695</v>
      </c>
      <c r="C95" s="27" t="n">
        <v>3.09060320264186</v>
      </c>
      <c r="D95" s="27" t="n">
        <v>2.13733465531385</v>
      </c>
      <c r="E95" s="28" t="n">
        <v>0.674473567454653</v>
      </c>
      <c r="F95" s="62"/>
      <c r="G95" s="29" t="n">
        <v>2.73923826524821</v>
      </c>
      <c r="H95" s="0" t="s">
        <v>9</v>
      </c>
      <c r="I95" s="26" t="n">
        <v>1.54352687736007</v>
      </c>
      <c r="J95" s="27" t="n">
        <v>1.97009156590323</v>
      </c>
      <c r="K95" s="27" t="n">
        <v>2.16210009748262</v>
      </c>
      <c r="L95" s="28" t="n">
        <v>2.22405807921026</v>
      </c>
      <c r="M95" s="62"/>
      <c r="N95" s="29" t="n">
        <v>2.16296573315602</v>
      </c>
      <c r="O95" s="0" t="s">
        <v>9</v>
      </c>
      <c r="P95" s="26" t="n">
        <v>1.85677425225754</v>
      </c>
      <c r="Q95" s="27" t="n">
        <v>2.77479503087349</v>
      </c>
      <c r="R95" s="27" t="n">
        <v>2.54912910561409</v>
      </c>
      <c r="S95" s="28" t="n">
        <v>3.11923896116987</v>
      </c>
      <c r="T95" s="62"/>
      <c r="U95" s="29" t="n">
        <v>2.9890237855594</v>
      </c>
      <c r="V95" s="0" t="s">
        <v>9</v>
      </c>
      <c r="W95" s="26" t="n">
        <v>-0.951212158192939</v>
      </c>
      <c r="X95" s="27" t="n">
        <v>-0.0351749216091405</v>
      </c>
      <c r="Y95" s="27" t="n">
        <v>-0.00830620476629839</v>
      </c>
      <c r="Z95" s="28" t="n">
        <v>0.560641011492291</v>
      </c>
      <c r="AA95" s="62"/>
      <c r="AB95" s="29" t="n">
        <v>-0.132383657687393</v>
      </c>
    </row>
    <row r="98" customFormat="false" ht="14" hidden="false" customHeight="false" outlineLevel="0" collapsed="false">
      <c r="X98" s="25" t="s">
        <v>44</v>
      </c>
    </row>
    <row r="99" customFormat="false" ht="14" hidden="false" customHeight="false" outlineLevel="0" collapsed="false">
      <c r="X99" s="25"/>
    </row>
    <row r="100" customFormat="false" ht="15" hidden="false" customHeight="false" outlineLevel="0" collapsed="false">
      <c r="X100" s="63" t="s">
        <v>45</v>
      </c>
      <c r="Y100" s="43" t="n">
        <v>-5</v>
      </c>
    </row>
    <row r="101" customFormat="false" ht="15" hidden="false" customHeight="false" outlineLevel="0" collapsed="false">
      <c r="X101" s="42"/>
      <c r="Y101" s="45" t="n">
        <v>-4.75</v>
      </c>
    </row>
    <row r="102" customFormat="false" ht="15" hidden="false" customHeight="false" outlineLevel="0" collapsed="false">
      <c r="X102" s="42"/>
      <c r="Y102" s="45" t="n">
        <v>-4.5</v>
      </c>
    </row>
    <row r="103" customFormat="false" ht="15" hidden="false" customHeight="false" outlineLevel="0" collapsed="false">
      <c r="X103" s="42"/>
      <c r="Y103" s="45" t="n">
        <v>-4.25</v>
      </c>
    </row>
    <row r="104" customFormat="false" ht="15" hidden="false" customHeight="false" outlineLevel="0" collapsed="false">
      <c r="X104" s="63" t="s">
        <v>46</v>
      </c>
      <c r="Y104" s="45" t="n">
        <v>-4</v>
      </c>
    </row>
    <row r="105" customFormat="false" ht="15" hidden="false" customHeight="false" outlineLevel="0" collapsed="false">
      <c r="X105" s="42"/>
      <c r="Y105" s="45" t="n">
        <v>-3.75</v>
      </c>
    </row>
    <row r="106" customFormat="false" ht="15" hidden="false" customHeight="false" outlineLevel="0" collapsed="false">
      <c r="X106" s="42"/>
      <c r="Y106" s="45" t="n">
        <v>-3.5</v>
      </c>
    </row>
    <row r="107" customFormat="false" ht="15" hidden="false" customHeight="false" outlineLevel="0" collapsed="false">
      <c r="X107" s="42"/>
      <c r="Y107" s="45" t="n">
        <v>-3.25</v>
      </c>
    </row>
    <row r="108" customFormat="false" ht="15" hidden="false" customHeight="false" outlineLevel="0" collapsed="false">
      <c r="X108" s="63" t="s">
        <v>47</v>
      </c>
      <c r="Y108" s="45" t="n">
        <v>-3</v>
      </c>
    </row>
    <row r="109" customFormat="false" ht="15" hidden="false" customHeight="false" outlineLevel="0" collapsed="false">
      <c r="X109" s="42"/>
      <c r="Y109" s="45" t="n">
        <v>-2.75</v>
      </c>
    </row>
    <row r="110" customFormat="false" ht="15" hidden="false" customHeight="false" outlineLevel="0" collapsed="false">
      <c r="X110" s="42"/>
      <c r="Y110" s="45" t="n">
        <v>-2.5</v>
      </c>
    </row>
    <row r="111" customFormat="false" ht="15" hidden="false" customHeight="false" outlineLevel="0" collapsed="false">
      <c r="X111" s="42"/>
      <c r="Y111" s="45" t="n">
        <v>-2.25</v>
      </c>
    </row>
    <row r="112" customFormat="false" ht="15" hidden="false" customHeight="false" outlineLevel="0" collapsed="false">
      <c r="X112" s="63" t="s">
        <v>48</v>
      </c>
      <c r="Y112" s="45" t="n">
        <v>-2</v>
      </c>
    </row>
    <row r="113" customFormat="false" ht="15" hidden="false" customHeight="false" outlineLevel="0" collapsed="false">
      <c r="X113" s="42"/>
      <c r="Y113" s="45" t="n">
        <v>-1.75</v>
      </c>
    </row>
    <row r="114" customFormat="false" ht="15" hidden="false" customHeight="false" outlineLevel="0" collapsed="false">
      <c r="X114" s="42"/>
      <c r="Y114" s="45" t="n">
        <v>-1.5</v>
      </c>
    </row>
    <row r="115" customFormat="false" ht="15" hidden="false" customHeight="false" outlineLevel="0" collapsed="false">
      <c r="X115" s="42"/>
      <c r="Y115" s="45" t="n">
        <v>-1.25</v>
      </c>
    </row>
    <row r="116" customFormat="false" ht="15" hidden="false" customHeight="false" outlineLevel="0" collapsed="false">
      <c r="X116" s="63" t="s">
        <v>49</v>
      </c>
      <c r="Y116" s="45" t="n">
        <v>-1</v>
      </c>
    </row>
    <row r="117" customFormat="false" ht="15" hidden="false" customHeight="false" outlineLevel="0" collapsed="false">
      <c r="X117" s="42"/>
      <c r="Y117" s="45" t="n">
        <v>-0.75</v>
      </c>
    </row>
    <row r="118" customFormat="false" ht="15" hidden="false" customHeight="false" outlineLevel="0" collapsed="false">
      <c r="X118" s="42"/>
      <c r="Y118" s="45" t="n">
        <v>-0.5</v>
      </c>
    </row>
    <row r="119" customFormat="false" ht="15" hidden="false" customHeight="false" outlineLevel="0" collapsed="false">
      <c r="X119" s="42"/>
      <c r="Y119" s="45" t="n">
        <v>-0.25</v>
      </c>
    </row>
    <row r="120" customFormat="false" ht="15" hidden="false" customHeight="false" outlineLevel="0" collapsed="false">
      <c r="X120" s="63" t="s">
        <v>50</v>
      </c>
      <c r="Y120" s="45" t="n">
        <v>0</v>
      </c>
    </row>
    <row r="121" customFormat="false" ht="15" hidden="false" customHeight="false" outlineLevel="0" collapsed="false">
      <c r="X121" s="42"/>
      <c r="Y121" s="45" t="n">
        <v>0.25</v>
      </c>
    </row>
    <row r="122" customFormat="false" ht="15" hidden="false" customHeight="false" outlineLevel="0" collapsed="false">
      <c r="X122" s="42"/>
      <c r="Y122" s="45" t="n">
        <v>0.5</v>
      </c>
    </row>
    <row r="123" customFormat="false" ht="15" hidden="false" customHeight="false" outlineLevel="0" collapsed="false">
      <c r="X123" s="42"/>
      <c r="Y123" s="45" t="n">
        <v>0.75</v>
      </c>
    </row>
    <row r="124" customFormat="false" ht="15" hidden="false" customHeight="false" outlineLevel="0" collapsed="false">
      <c r="X124" s="63" t="s">
        <v>51</v>
      </c>
      <c r="Y124" s="45" t="n">
        <v>1</v>
      </c>
    </row>
    <row r="125" customFormat="false" ht="15" hidden="false" customHeight="false" outlineLevel="0" collapsed="false">
      <c r="X125" s="42"/>
      <c r="Y125" s="45" t="n">
        <v>1.25</v>
      </c>
    </row>
    <row r="126" customFormat="false" ht="15" hidden="false" customHeight="false" outlineLevel="0" collapsed="false">
      <c r="X126" s="42"/>
      <c r="Y126" s="45" t="n">
        <v>1.5</v>
      </c>
    </row>
    <row r="127" customFormat="false" ht="15" hidden="false" customHeight="false" outlineLevel="0" collapsed="false">
      <c r="X127" s="42"/>
      <c r="Y127" s="45" t="n">
        <v>1.75</v>
      </c>
    </row>
    <row r="128" customFormat="false" ht="15" hidden="false" customHeight="false" outlineLevel="0" collapsed="false">
      <c r="X128" s="63" t="s">
        <v>52</v>
      </c>
      <c r="Y128" s="45" t="n">
        <v>2</v>
      </c>
    </row>
    <row r="129" customFormat="false" ht="15" hidden="false" customHeight="false" outlineLevel="0" collapsed="false">
      <c r="X129" s="42"/>
      <c r="Y129" s="45" t="n">
        <v>2.25</v>
      </c>
    </row>
    <row r="130" customFormat="false" ht="15" hidden="false" customHeight="false" outlineLevel="0" collapsed="false">
      <c r="X130" s="42"/>
      <c r="Y130" s="45" t="n">
        <v>2.5</v>
      </c>
    </row>
    <row r="131" customFormat="false" ht="15" hidden="false" customHeight="false" outlineLevel="0" collapsed="false">
      <c r="X131" s="42"/>
      <c r="Y131" s="45" t="n">
        <v>2.75</v>
      </c>
    </row>
    <row r="132" customFormat="false" ht="15" hidden="false" customHeight="false" outlineLevel="0" collapsed="false">
      <c r="X132" s="63" t="s">
        <v>53</v>
      </c>
      <c r="Y132" s="45" t="n">
        <v>3</v>
      </c>
    </row>
    <row r="133" customFormat="false" ht="14" hidden="false" customHeight="false" outlineLevel="0" collapsed="false">
      <c r="X133" s="64"/>
      <c r="Y133" s="45" t="n">
        <v>3.25</v>
      </c>
    </row>
  </sheetData>
  <mergeCells count="8">
    <mergeCell ref="B1:E1"/>
    <mergeCell ref="I1:L1"/>
    <mergeCell ref="P1:S1"/>
    <mergeCell ref="W1:Z1"/>
    <mergeCell ref="B25:E25"/>
    <mergeCell ref="I25:L25"/>
    <mergeCell ref="P25:S25"/>
    <mergeCell ref="W25:Z2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36"/>
  <sheetViews>
    <sheetView showFormulas="false" showGridLines="true" showRowColHeaders="true" showZeros="true" rightToLeft="false" tabSelected="false" showOutlineSymbols="true" defaultGridColor="true" view="normal" topLeftCell="J94" colorId="64" zoomScale="100" zoomScaleNormal="100" zoomScalePageLayoutView="100" workbookViewId="0">
      <selection pane="topLeft" activeCell="Y136" activeCellId="0" sqref="X95:Y136"/>
    </sheetView>
  </sheetViews>
  <sheetFormatPr defaultColWidth="8.82421875" defaultRowHeight="14" zeroHeight="false" outlineLevelRow="0" outlineLevelCol="0"/>
  <cols>
    <col collapsed="false" customWidth="true" hidden="false" outlineLevel="0" max="5" min="2" style="0" width="10.99"/>
    <col collapsed="false" customWidth="true" hidden="false" outlineLevel="0" max="6" min="6" style="0" width="0.33"/>
    <col collapsed="false" customWidth="true" hidden="false" outlineLevel="0" max="7" min="7" style="0" width="10.99"/>
    <col collapsed="false" customWidth="true" hidden="false" outlineLevel="0" max="12" min="9" style="0" width="10.99"/>
    <col collapsed="false" customWidth="true" hidden="false" outlineLevel="0" max="13" min="13" style="0" width="0.33"/>
    <col collapsed="false" customWidth="true" hidden="false" outlineLevel="0" max="14" min="14" style="0" width="10.99"/>
    <col collapsed="false" customWidth="true" hidden="false" outlineLevel="0" max="19" min="16" style="0" width="10.99"/>
    <col collapsed="false" customWidth="true" hidden="false" outlineLevel="0" max="20" min="20" style="0" width="0.33"/>
    <col collapsed="false" customWidth="true" hidden="false" outlineLevel="0" max="21" min="21" style="0" width="10.99"/>
    <col collapsed="false" customWidth="true" hidden="false" outlineLevel="0" max="26" min="23" style="0" width="10.99"/>
    <col collapsed="false" customWidth="true" hidden="false" outlineLevel="0" max="27" min="27" style="0" width="0.33"/>
    <col collapsed="false" customWidth="true" hidden="false" outlineLevel="0" max="29" min="28" style="0" width="10.99"/>
  </cols>
  <sheetData>
    <row r="1" customFormat="false" ht="14" hidden="false" customHeight="false" outlineLevel="0" collapsed="false">
      <c r="B1" s="0" t="s">
        <v>1</v>
      </c>
      <c r="I1" s="0" t="s">
        <v>2</v>
      </c>
      <c r="P1" s="0" t="s">
        <v>3</v>
      </c>
      <c r="W1" s="0" t="s">
        <v>4</v>
      </c>
    </row>
    <row r="2" customFormat="false" ht="14" hidden="false" customHeight="false" outlineLevel="0" collapsed="false">
      <c r="B2" s="0" t="s">
        <v>5</v>
      </c>
      <c r="C2" s="0" t="s">
        <v>6</v>
      </c>
      <c r="D2" s="0" t="s">
        <v>7</v>
      </c>
      <c r="E2" s="0" t="s">
        <v>8</v>
      </c>
      <c r="G2" s="0" t="s">
        <v>9</v>
      </c>
      <c r="I2" s="0" t="s">
        <v>5</v>
      </c>
      <c r="J2" s="0" t="s">
        <v>6</v>
      </c>
      <c r="K2" s="0" t="s">
        <v>7</v>
      </c>
      <c r="L2" s="0" t="s">
        <v>8</v>
      </c>
      <c r="N2" s="0" t="s">
        <v>9</v>
      </c>
      <c r="P2" s="0" t="s">
        <v>5</v>
      </c>
      <c r="Q2" s="0" t="s">
        <v>6</v>
      </c>
      <c r="R2" s="0" t="s">
        <v>7</v>
      </c>
      <c r="S2" s="0" t="s">
        <v>8</v>
      </c>
      <c r="U2" s="0" t="s">
        <v>9</v>
      </c>
      <c r="W2" s="0" t="s">
        <v>10</v>
      </c>
      <c r="X2" s="0" t="s">
        <v>11</v>
      </c>
      <c r="Y2" s="0" t="s">
        <v>12</v>
      </c>
      <c r="Z2" s="0" t="s">
        <v>13</v>
      </c>
      <c r="AB2" s="0" t="s">
        <v>9</v>
      </c>
    </row>
    <row r="3" customFormat="false" ht="14" hidden="false" customHeight="false" outlineLevel="0" collapsed="false">
      <c r="A3" s="0" t="s">
        <v>14</v>
      </c>
      <c r="B3" s="0" t="n">
        <v>2449817.93286696</v>
      </c>
      <c r="C3" s="0" t="n">
        <v>17699160.0522764</v>
      </c>
      <c r="D3" s="0" t="n">
        <v>11656330.3743494</v>
      </c>
      <c r="E3" s="0" t="n">
        <v>12042723.8827842</v>
      </c>
      <c r="G3" s="0" t="n">
        <v>43848032.2422771</v>
      </c>
      <c r="I3" s="0" t="n">
        <v>983234.412322394</v>
      </c>
      <c r="J3" s="0" t="n">
        <v>12744865.6509338</v>
      </c>
      <c r="K3" s="0" t="n">
        <v>11377457.4793934</v>
      </c>
      <c r="L3" s="0" t="n">
        <v>35354274.716547</v>
      </c>
      <c r="N3" s="0" t="n">
        <v>60459832.2591966</v>
      </c>
      <c r="P3" s="0" t="n">
        <v>1371757.36300656</v>
      </c>
      <c r="Q3" s="0" t="n">
        <v>57756247.1784217</v>
      </c>
      <c r="R3" s="0" t="n">
        <v>62085731.7010128</v>
      </c>
      <c r="S3" s="0" t="n">
        <v>181042092.42066</v>
      </c>
      <c r="U3" s="0" t="n">
        <v>302255828.663101</v>
      </c>
      <c r="W3" s="0" t="n">
        <v>504635463.183234</v>
      </c>
      <c r="X3" s="0" t="n">
        <v>140929849.33927</v>
      </c>
      <c r="Y3" s="0" t="n">
        <v>122661573.575222</v>
      </c>
      <c r="Z3" s="0" t="n">
        <v>89555191.8259857</v>
      </c>
      <c r="AB3" s="0" t="n">
        <v>857782077.923712</v>
      </c>
    </row>
    <row r="4" customFormat="false" ht="14" hidden="false" customHeight="false" outlineLevel="0" collapsed="false">
      <c r="A4" s="0" t="s">
        <v>15</v>
      </c>
      <c r="B4" s="0" t="n">
        <v>83058.865798745</v>
      </c>
      <c r="C4" s="0" t="n">
        <v>1554081.52407914</v>
      </c>
      <c r="D4" s="0" t="n">
        <v>616732.990025021</v>
      </c>
      <c r="E4" s="0" t="n">
        <v>52365.4650810019</v>
      </c>
      <c r="G4" s="0" t="n">
        <v>2306238.84498391</v>
      </c>
      <c r="I4" s="0" t="n">
        <v>19710.2027721463</v>
      </c>
      <c r="J4" s="0" t="n">
        <v>5447817.20763289</v>
      </c>
      <c r="K4" s="0" t="n">
        <v>94879060.3528052</v>
      </c>
      <c r="L4" s="0" t="n">
        <v>7597115.54332409</v>
      </c>
      <c r="N4" s="0" t="n">
        <v>107943703.306534</v>
      </c>
      <c r="P4" s="0" t="n">
        <v>66634.9429002451</v>
      </c>
      <c r="Q4" s="0" t="n">
        <v>4303849.23866978</v>
      </c>
      <c r="R4" s="0" t="n">
        <v>26899611.0255561</v>
      </c>
      <c r="S4" s="0" t="n">
        <v>6005413.64008406</v>
      </c>
      <c r="U4" s="0" t="n">
        <v>37275508.8472102</v>
      </c>
      <c r="W4" s="0" t="n">
        <v>14092619.301708</v>
      </c>
      <c r="X4" s="0" t="n">
        <v>3997928.84327914</v>
      </c>
      <c r="Y4" s="0" t="n">
        <v>6095279.18482959</v>
      </c>
      <c r="Z4" s="0" t="n">
        <v>6341067.83744446</v>
      </c>
      <c r="AB4" s="0" t="n">
        <v>30526895.1672612</v>
      </c>
    </row>
    <row r="5" customFormat="false" ht="14" hidden="false" customHeight="false" outlineLevel="0" collapsed="false">
      <c r="A5" s="0" t="s">
        <v>16</v>
      </c>
      <c r="B5" s="0" t="n">
        <v>1620574.70328659</v>
      </c>
      <c r="C5" s="0" t="n">
        <v>115207.251429803</v>
      </c>
      <c r="D5" s="0" t="n">
        <v>13154.4295088551</v>
      </c>
      <c r="E5" s="0" t="n">
        <v>3176.91450297606</v>
      </c>
      <c r="G5" s="0" t="n">
        <v>1752113.29872822</v>
      </c>
      <c r="I5" s="0" t="n">
        <v>159168.558970946</v>
      </c>
      <c r="J5" s="0" t="n">
        <v>513349.653945349</v>
      </c>
      <c r="K5" s="0" t="n">
        <v>103476.6618064</v>
      </c>
      <c r="L5" s="0" t="n">
        <v>570838.791394062</v>
      </c>
      <c r="N5" s="0" t="n">
        <v>1346833.66611676</v>
      </c>
      <c r="P5" s="0" t="n">
        <v>323372.585813703</v>
      </c>
      <c r="Q5" s="0" t="n">
        <v>40233.6986131354</v>
      </c>
      <c r="R5" s="0" t="n">
        <v>168343.496447914</v>
      </c>
      <c r="S5" s="0" t="n">
        <v>574061.647633183</v>
      </c>
      <c r="U5" s="0" t="n">
        <v>1106011.42850793</v>
      </c>
      <c r="W5" s="0" t="n">
        <v>277974.628913321</v>
      </c>
      <c r="X5" s="0" t="n">
        <v>182567.268231433</v>
      </c>
      <c r="Y5" s="0" t="n">
        <v>180795.692196945</v>
      </c>
      <c r="Z5" s="0" t="n">
        <v>388199.260574877</v>
      </c>
      <c r="AB5" s="0" t="n">
        <v>1029536.84991658</v>
      </c>
    </row>
    <row r="6" customFormat="false" ht="14" hidden="false" customHeight="false" outlineLevel="0" collapsed="false">
      <c r="A6" s="0" t="s">
        <v>17</v>
      </c>
      <c r="B6" s="0" t="n">
        <v>661804.031480221</v>
      </c>
      <c r="C6" s="0" t="n">
        <v>1265367.25542063</v>
      </c>
      <c r="D6" s="0" t="n">
        <v>90574.3399747596</v>
      </c>
      <c r="E6" s="0" t="n">
        <v>5855.15313798589</v>
      </c>
      <c r="G6" s="0" t="n">
        <v>2023600.78001359</v>
      </c>
      <c r="I6" s="0" t="n">
        <v>87767.4631773081</v>
      </c>
      <c r="J6" s="0" t="n">
        <v>4077582.43780687</v>
      </c>
      <c r="K6" s="0" t="n">
        <v>676835.294542469</v>
      </c>
      <c r="L6" s="0" t="n">
        <v>562402.396402288</v>
      </c>
      <c r="N6" s="0" t="n">
        <v>5404587.59192893</v>
      </c>
      <c r="P6" s="0" t="n">
        <v>247262.228295806</v>
      </c>
      <c r="Q6" s="0" t="n">
        <v>1235643.86496553</v>
      </c>
      <c r="R6" s="0" t="n">
        <v>575558.380830836</v>
      </c>
      <c r="S6" s="0" t="n">
        <v>440416.981052711</v>
      </c>
      <c r="U6" s="0" t="n">
        <v>2498881.45514489</v>
      </c>
      <c r="W6" s="0" t="n">
        <v>8386.92830374291</v>
      </c>
      <c r="X6" s="0" t="n">
        <v>28665.7244027452</v>
      </c>
      <c r="Y6" s="0" t="n">
        <v>23548.6107172342</v>
      </c>
      <c r="Z6" s="0" t="n">
        <v>4258.19579959807</v>
      </c>
      <c r="AB6" s="0" t="n">
        <v>64859.4592233203</v>
      </c>
    </row>
    <row r="7" customFormat="false" ht="14" hidden="false" customHeight="false" outlineLevel="0" collapsed="false">
      <c r="A7" s="0" t="s">
        <v>18</v>
      </c>
      <c r="B7" s="0" t="n">
        <v>113206.554265766</v>
      </c>
      <c r="C7" s="0" t="n">
        <v>184962084.386455</v>
      </c>
      <c r="D7" s="0" t="n">
        <v>7038014.2070144</v>
      </c>
      <c r="E7" s="0" t="n">
        <v>467353.843022325</v>
      </c>
      <c r="G7" s="0" t="n">
        <v>192580658.990757</v>
      </c>
      <c r="I7" s="0" t="n">
        <v>4660.22560065148</v>
      </c>
      <c r="J7" s="0" t="n">
        <v>2632882.05102794</v>
      </c>
      <c r="K7" s="0" t="n">
        <v>10460434.9768926</v>
      </c>
      <c r="L7" s="0" t="n">
        <v>21393736.2231106</v>
      </c>
      <c r="N7" s="0" t="n">
        <v>34491713.4766318</v>
      </c>
      <c r="P7" s="0" t="n">
        <v>24285.5547767275</v>
      </c>
      <c r="Q7" s="0" t="n">
        <v>323691825.617305</v>
      </c>
      <c r="R7" s="0" t="n">
        <v>205480901.91864</v>
      </c>
      <c r="S7" s="0" t="n">
        <v>2365988371.71282</v>
      </c>
      <c r="U7" s="0" t="n">
        <v>2895185384.80354</v>
      </c>
      <c r="W7" s="0" t="n">
        <v>11613.1389449342</v>
      </c>
      <c r="X7" s="0" t="n">
        <v>11264.1567495737</v>
      </c>
      <c r="Y7" s="0" t="n">
        <v>11160.9816694058</v>
      </c>
      <c r="Z7" s="0" t="n">
        <v>12970.2589557181</v>
      </c>
      <c r="AB7" s="0" t="n">
        <v>47008.5363196318</v>
      </c>
    </row>
    <row r="8" customFormat="false" ht="14" hidden="false" customHeight="false" outlineLevel="0" collapsed="false">
      <c r="A8" s="0" t="s">
        <v>19</v>
      </c>
      <c r="B8" s="0" t="n">
        <v>405.29634292341</v>
      </c>
      <c r="C8" s="0" t="n">
        <v>1123886.06636165</v>
      </c>
      <c r="D8" s="0" t="n">
        <v>21531.6355771277</v>
      </c>
      <c r="E8" s="0" t="n">
        <v>4240.98953172541</v>
      </c>
      <c r="G8" s="0" t="n">
        <v>1150063.98781343</v>
      </c>
      <c r="I8" s="0" t="n">
        <v>2284.73260082289</v>
      </c>
      <c r="J8" s="0" t="n">
        <v>183671.665334855</v>
      </c>
      <c r="K8" s="0" t="n">
        <v>174225.252735415</v>
      </c>
      <c r="L8" s="0" t="n">
        <v>577475.463298919</v>
      </c>
      <c r="N8" s="0" t="n">
        <v>937657.113970013</v>
      </c>
      <c r="P8" s="0" t="n">
        <v>378.725591191894</v>
      </c>
      <c r="Q8" s="0" t="n">
        <v>1493249.18272257</v>
      </c>
      <c r="R8" s="0" t="n">
        <v>1427008.36773854</v>
      </c>
      <c r="S8" s="0" t="n">
        <v>8264208.83840932</v>
      </c>
      <c r="U8" s="0" t="n">
        <v>11184845.1144616</v>
      </c>
      <c r="W8" s="0" t="n">
        <v>8030.24676650819</v>
      </c>
      <c r="X8" s="0" t="n">
        <v>471.844650765313</v>
      </c>
      <c r="Y8" s="0" t="n">
        <v>2284.73260082289</v>
      </c>
      <c r="Z8" s="0" t="n">
        <v>5174.60678867354</v>
      </c>
      <c r="AB8" s="0" t="n">
        <v>15961.4308067699</v>
      </c>
    </row>
    <row r="9" customFormat="false" ht="14" hidden="false" customHeight="false" outlineLevel="0" collapsed="false">
      <c r="A9" s="0" t="s">
        <v>20</v>
      </c>
      <c r="B9" s="0" t="n">
        <v>2003268.21902695</v>
      </c>
      <c r="C9" s="0" t="n">
        <v>38630.6738808414</v>
      </c>
      <c r="D9" s="0" t="n">
        <v>12885.0059729243</v>
      </c>
      <c r="E9" s="0" t="n">
        <v>309.524992497546</v>
      </c>
      <c r="G9" s="0" t="n">
        <v>2055093.42387321</v>
      </c>
      <c r="I9" s="0" t="n">
        <v>69834.4026429756</v>
      </c>
      <c r="J9" s="0" t="n">
        <v>62965.3943136339</v>
      </c>
      <c r="K9" s="0" t="n">
        <v>22798.9034242414</v>
      </c>
      <c r="L9" s="0" t="n">
        <v>163127.243973172</v>
      </c>
      <c r="N9" s="0" t="n">
        <v>318725.944354023</v>
      </c>
      <c r="P9" s="0" t="n">
        <v>216643.915708157</v>
      </c>
      <c r="Q9" s="0" t="n">
        <v>6623.4170274921</v>
      </c>
      <c r="R9" s="0" t="n">
        <v>37400.4071036131</v>
      </c>
      <c r="S9" s="0" t="n">
        <v>17720.9040605318</v>
      </c>
      <c r="U9" s="0" t="n">
        <v>278388.643899794</v>
      </c>
      <c r="W9" s="0" t="n">
        <v>13993.2670901697</v>
      </c>
      <c r="X9" s="0" t="n">
        <v>4741.81126580698</v>
      </c>
      <c r="Y9" s="0" t="n">
        <v>4819.70417156117</v>
      </c>
      <c r="Z9" s="0" t="n">
        <v>10112.8895428918</v>
      </c>
      <c r="AB9" s="0" t="n">
        <v>33667.6720704296</v>
      </c>
    </row>
    <row r="10" customFormat="false" ht="14" hidden="false" customHeight="false" outlineLevel="0" collapsed="false">
      <c r="A10" s="0" t="s">
        <v>21</v>
      </c>
      <c r="B10" s="0" t="n">
        <v>1197904.39937922</v>
      </c>
      <c r="C10" s="0" t="n">
        <v>39816.4077215737</v>
      </c>
      <c r="D10" s="0" t="n">
        <v>1590.614543245</v>
      </c>
      <c r="E10" s="0" t="n">
        <v>520.6158033106</v>
      </c>
      <c r="G10" s="0" t="n">
        <v>1239832.03744735</v>
      </c>
      <c r="I10" s="0" t="n">
        <v>1500.24773215949</v>
      </c>
      <c r="J10" s="0" t="n">
        <v>2082.49975155682</v>
      </c>
      <c r="K10" s="0" t="n">
        <v>2024.31202951383</v>
      </c>
      <c r="L10" s="0" t="n">
        <v>2478.7821960393</v>
      </c>
      <c r="N10" s="0" t="n">
        <v>8085.84170926943</v>
      </c>
      <c r="P10" s="0" t="n">
        <v>49904.482714902</v>
      </c>
      <c r="Q10" s="0" t="n">
        <v>1874.17605179053</v>
      </c>
      <c r="R10" s="0" t="n">
        <v>31231.7897291106</v>
      </c>
      <c r="S10" s="0" t="n">
        <v>16189.9407611943</v>
      </c>
      <c r="U10" s="0" t="n">
        <v>99200.3892569974</v>
      </c>
      <c r="W10" s="0" t="n">
        <v>5073.2665303465</v>
      </c>
      <c r="X10" s="0" t="n">
        <v>1308.75797624731</v>
      </c>
      <c r="Y10" s="0" t="n">
        <v>2082.72498738172</v>
      </c>
      <c r="Z10" s="0" t="n">
        <v>7113.28772569844</v>
      </c>
      <c r="AB10" s="0" t="n">
        <v>15578.037219674</v>
      </c>
    </row>
    <row r="11" customFormat="false" ht="14" hidden="false" customHeight="false" outlineLevel="0" collapsed="false">
      <c r="A11" s="0" t="s">
        <v>22</v>
      </c>
      <c r="B11" s="0" t="n">
        <v>21860.7851780973</v>
      </c>
      <c r="C11" s="0" t="n">
        <v>19186872.7868894</v>
      </c>
      <c r="D11" s="0" t="n">
        <v>70864.170594884</v>
      </c>
      <c r="E11" s="0" t="n">
        <v>1027.45748884293</v>
      </c>
      <c r="G11" s="0" t="n">
        <v>19280625.2001513</v>
      </c>
      <c r="I11" s="0" t="n">
        <v>439.180929559291</v>
      </c>
      <c r="J11" s="0" t="n">
        <v>2417879.13049079</v>
      </c>
      <c r="K11" s="0" t="n">
        <v>4018202.53750781</v>
      </c>
      <c r="L11" s="0" t="n">
        <v>2750549.05483241</v>
      </c>
      <c r="N11" s="0" t="n">
        <v>9187069.90376056</v>
      </c>
      <c r="P11" s="0" t="n">
        <v>13412.9063975492</v>
      </c>
      <c r="Q11" s="0" t="n">
        <v>15794962.0580005</v>
      </c>
      <c r="R11" s="0" t="n">
        <v>9494966.47485291</v>
      </c>
      <c r="S11" s="0" t="n">
        <v>3651905.5021219</v>
      </c>
      <c r="U11" s="0" t="n">
        <v>28955246.9413729</v>
      </c>
      <c r="W11" s="0" t="n">
        <v>6445.26096444472</v>
      </c>
      <c r="X11" s="0" t="n">
        <v>19821.372621874</v>
      </c>
      <c r="Y11" s="0" t="n">
        <v>32983.7144516375</v>
      </c>
      <c r="Z11" s="0" t="n">
        <v>6792.4206106265</v>
      </c>
      <c r="AB11" s="0" t="n">
        <v>66042.7686485827</v>
      </c>
    </row>
    <row r="12" customFormat="false" ht="14" hidden="false" customHeight="false" outlineLevel="0" collapsed="false">
      <c r="A12" s="0" t="s">
        <v>23</v>
      </c>
      <c r="B12" s="0" t="n">
        <v>443.719950019128</v>
      </c>
      <c r="C12" s="0" t="n">
        <v>443.719950019128</v>
      </c>
      <c r="D12" s="0" t="n">
        <v>443.719950019128</v>
      </c>
      <c r="E12" s="0" t="n">
        <v>443.719950019128</v>
      </c>
      <c r="G12" s="0" t="n">
        <v>1774.87980007651</v>
      </c>
      <c r="I12" s="0" t="n">
        <v>443.719950019128</v>
      </c>
      <c r="J12" s="0" t="n">
        <v>2615.87659388625</v>
      </c>
      <c r="K12" s="0" t="n">
        <v>12940.0369651035</v>
      </c>
      <c r="L12" s="0" t="n">
        <v>292405.017819365</v>
      </c>
      <c r="N12" s="0" t="n">
        <v>308404.651328374</v>
      </c>
      <c r="P12" s="0" t="n">
        <v>443.719950019128</v>
      </c>
      <c r="Q12" s="0" t="n">
        <v>2525.6018335313</v>
      </c>
      <c r="R12" s="0" t="n">
        <v>3891.99468806739</v>
      </c>
      <c r="S12" s="0" t="n">
        <v>14166.9965270996</v>
      </c>
      <c r="U12" s="0" t="n">
        <v>21028.3129987174</v>
      </c>
      <c r="W12" s="0" t="n">
        <v>36145.0150407614</v>
      </c>
      <c r="X12" s="0" t="n">
        <v>237627.981405881</v>
      </c>
      <c r="Y12" s="0" t="n">
        <v>499195.281015815</v>
      </c>
      <c r="Z12" s="0" t="n">
        <v>18304.041162378</v>
      </c>
      <c r="AB12" s="0" t="n">
        <v>791272.318624836</v>
      </c>
    </row>
    <row r="13" customFormat="false" ht="14" hidden="false" customHeight="false" outlineLevel="0" collapsed="false">
      <c r="A13" s="0" t="s">
        <v>24</v>
      </c>
      <c r="B13" s="0" t="n">
        <v>27.0860958098401</v>
      </c>
      <c r="C13" s="0" t="n">
        <v>805.757010666276</v>
      </c>
      <c r="D13" s="0" t="n">
        <v>5728.30975001828</v>
      </c>
      <c r="E13" s="0" t="n">
        <v>137.91248219706</v>
      </c>
      <c r="G13" s="0" t="n">
        <v>6699.06533869146</v>
      </c>
      <c r="I13" s="0" t="n">
        <v>33.1654712666667</v>
      </c>
      <c r="J13" s="0" t="n">
        <v>151.285887968909</v>
      </c>
      <c r="K13" s="0" t="n">
        <v>219781.424785723</v>
      </c>
      <c r="L13" s="0" t="n">
        <v>32169511.7324366</v>
      </c>
      <c r="N13" s="0" t="n">
        <v>32389477.6085816</v>
      </c>
      <c r="P13" s="0" t="n">
        <v>307.555842629815</v>
      </c>
      <c r="Q13" s="0" t="n">
        <v>1632.43751188122</v>
      </c>
      <c r="R13" s="0" t="n">
        <v>137.91248219706</v>
      </c>
      <c r="S13" s="0" t="n">
        <v>5521.4977579382</v>
      </c>
      <c r="U13" s="0" t="n">
        <v>7599.4035946463</v>
      </c>
      <c r="W13" s="0" t="n">
        <v>50.2555739771309</v>
      </c>
      <c r="X13" s="0" t="n">
        <v>165.833773403072</v>
      </c>
      <c r="Y13" s="0" t="n">
        <v>1279.14849295848</v>
      </c>
      <c r="Z13" s="0" t="n">
        <v>7719.76703997826</v>
      </c>
      <c r="AB13" s="0" t="n">
        <v>9215.00488031694</v>
      </c>
    </row>
    <row r="14" customFormat="false" ht="14" hidden="false" customHeight="false" outlineLevel="0" collapsed="false">
      <c r="A14" s="0" t="s">
        <v>25</v>
      </c>
      <c r="B14" s="0" t="n">
        <v>20323.2327673779</v>
      </c>
      <c r="C14" s="0" t="n">
        <v>1564332.74605514</v>
      </c>
      <c r="D14" s="0" t="n">
        <v>177268.206939209</v>
      </c>
      <c r="E14" s="0" t="n">
        <v>18803.1113847635</v>
      </c>
      <c r="G14" s="0" t="n">
        <v>1780727.29714649</v>
      </c>
      <c r="I14" s="0" t="n">
        <v>8133.84541084107</v>
      </c>
      <c r="J14" s="0" t="n">
        <v>1262066.30451483</v>
      </c>
      <c r="K14" s="0" t="n">
        <v>508042.470372777</v>
      </c>
      <c r="L14" s="0" t="n">
        <v>153110.366285991</v>
      </c>
      <c r="N14" s="0" t="n">
        <v>1931352.98658444</v>
      </c>
      <c r="P14" s="0" t="n">
        <v>10375.6342973177</v>
      </c>
      <c r="Q14" s="0" t="n">
        <v>786937.829115696</v>
      </c>
      <c r="R14" s="0" t="n">
        <v>320020.26163783</v>
      </c>
      <c r="S14" s="0" t="n">
        <v>162616.940623644</v>
      </c>
      <c r="U14" s="0" t="n">
        <v>1279950.66567449</v>
      </c>
      <c r="W14" s="0" t="n">
        <v>124784.276337738</v>
      </c>
      <c r="X14" s="0" t="n">
        <v>614016.272236403</v>
      </c>
      <c r="Y14" s="0" t="n">
        <v>257795.822662687</v>
      </c>
      <c r="Z14" s="0" t="n">
        <v>2389125.09835614</v>
      </c>
      <c r="AB14" s="0" t="n">
        <v>3385721.46959297</v>
      </c>
    </row>
    <row r="15" customFormat="false" ht="14" hidden="false" customHeight="false" outlineLevel="0" collapsed="false">
      <c r="A15" s="0" t="s">
        <v>26</v>
      </c>
      <c r="B15" s="0" t="n">
        <v>256361.081203905</v>
      </c>
      <c r="C15" s="0" t="n">
        <v>34509.7328854855</v>
      </c>
      <c r="D15" s="0" t="n">
        <v>10253.2499558996</v>
      </c>
      <c r="E15" s="0" t="n">
        <v>976.591862346816</v>
      </c>
      <c r="G15" s="0" t="n">
        <v>302100.655907637</v>
      </c>
      <c r="I15" s="0" t="n">
        <v>976.591862346816</v>
      </c>
      <c r="J15" s="0" t="n">
        <v>7532.94802523818</v>
      </c>
      <c r="K15" s="0" t="n">
        <v>25258.5875018593</v>
      </c>
      <c r="L15" s="0" t="n">
        <v>7915.88081897067</v>
      </c>
      <c r="N15" s="0" t="n">
        <v>41684.008208415</v>
      </c>
      <c r="P15" s="0" t="n">
        <v>80337.3332060216</v>
      </c>
      <c r="Q15" s="0" t="n">
        <v>6628.8109276787</v>
      </c>
      <c r="R15" s="0" t="n">
        <v>55484.1215889511</v>
      </c>
      <c r="S15" s="0" t="n">
        <v>32832.7261133356</v>
      </c>
      <c r="U15" s="0" t="n">
        <v>175282.991835987</v>
      </c>
      <c r="W15" s="0" t="n">
        <v>976.591862346816</v>
      </c>
      <c r="X15" s="0" t="n">
        <v>5466.07219779986</v>
      </c>
      <c r="Y15" s="0" t="n">
        <v>12146.3323673022</v>
      </c>
      <c r="Z15" s="0" t="n">
        <v>11202.6443519654</v>
      </c>
      <c r="AB15" s="0" t="n">
        <v>29791.6407794143</v>
      </c>
    </row>
    <row r="16" customFormat="false" ht="14" hidden="false" customHeight="false" outlineLevel="0" collapsed="false">
      <c r="A16" s="0" t="s">
        <v>27</v>
      </c>
      <c r="B16" s="0" t="n">
        <v>4597.72322809021</v>
      </c>
      <c r="C16" s="0" t="n">
        <v>457580.994983655</v>
      </c>
      <c r="D16" s="0" t="n">
        <v>11890.860720166</v>
      </c>
      <c r="E16" s="0" t="n">
        <v>1841.30350834069</v>
      </c>
      <c r="G16" s="0" t="n">
        <v>475910.882440252</v>
      </c>
      <c r="I16" s="0" t="n">
        <v>4161.46870693903</v>
      </c>
      <c r="J16" s="0" t="n">
        <v>116869.728046018</v>
      </c>
      <c r="K16" s="0" t="n">
        <v>31891.4943122575</v>
      </c>
      <c r="L16" s="0" t="n">
        <v>133775.460303508</v>
      </c>
      <c r="N16" s="0" t="n">
        <v>286698.151368722</v>
      </c>
      <c r="P16" s="0" t="n">
        <v>4161.46870693903</v>
      </c>
      <c r="Q16" s="0" t="n">
        <v>336126.624683494</v>
      </c>
      <c r="R16" s="0" t="n">
        <v>862412.40635575</v>
      </c>
      <c r="S16" s="0" t="n">
        <v>2438543.4554722</v>
      </c>
      <c r="U16" s="0" t="n">
        <v>3641243.95521838</v>
      </c>
      <c r="W16" s="0" t="n">
        <v>4457.57250682733</v>
      </c>
      <c r="X16" s="0" t="n">
        <v>9007.37221341672</v>
      </c>
      <c r="Y16" s="0" t="n">
        <v>14988.7747468748</v>
      </c>
      <c r="Z16" s="0" t="n">
        <v>20641.855291842</v>
      </c>
      <c r="AB16" s="0" t="n">
        <v>49095.5747589608</v>
      </c>
    </row>
    <row r="17" customFormat="false" ht="14" hidden="false" customHeight="false" outlineLevel="0" collapsed="false">
      <c r="A17" s="0" t="s">
        <v>28</v>
      </c>
      <c r="B17" s="0" t="n">
        <v>1993.56245375279</v>
      </c>
      <c r="C17" s="0" t="n">
        <v>2690768.63464907</v>
      </c>
      <c r="D17" s="0" t="n">
        <v>37498.0753962034</v>
      </c>
      <c r="E17" s="0" t="n">
        <v>5325.313508647</v>
      </c>
      <c r="G17" s="0" t="n">
        <v>2735585.58600767</v>
      </c>
      <c r="I17" s="0" t="n">
        <v>1268.25416129815</v>
      </c>
      <c r="J17" s="0" t="n">
        <v>11679.1353443489</v>
      </c>
      <c r="K17" s="0" t="n">
        <v>7700.80643159404</v>
      </c>
      <c r="L17" s="0" t="n">
        <v>20281.857768472</v>
      </c>
      <c r="N17" s="0" t="n">
        <v>40930.0537057131</v>
      </c>
      <c r="P17" s="0" t="n">
        <v>1732.60289899248</v>
      </c>
      <c r="Q17" s="0" t="n">
        <v>278466.344564197</v>
      </c>
      <c r="R17" s="0" t="n">
        <v>334864.271837175</v>
      </c>
      <c r="S17" s="0" t="n">
        <v>441239.515392395</v>
      </c>
      <c r="U17" s="0" t="n">
        <v>1056302.73469276</v>
      </c>
      <c r="W17" s="0" t="n">
        <v>2151.03111557187</v>
      </c>
      <c r="X17" s="0" t="n">
        <v>1268.25416129815</v>
      </c>
      <c r="Y17" s="0" t="n">
        <v>1719.88036071147</v>
      </c>
      <c r="Z17" s="0" t="n">
        <v>1956.62979983222</v>
      </c>
      <c r="AB17" s="0" t="n">
        <v>7095.7954374137</v>
      </c>
    </row>
    <row r="18" customFormat="false" ht="14" hidden="false" customHeight="false" outlineLevel="0" collapsed="false">
      <c r="A18" s="0" t="s">
        <v>29</v>
      </c>
      <c r="B18" s="0" t="n">
        <v>686.438356326118</v>
      </c>
      <c r="C18" s="0" t="n">
        <v>13336.8940021155</v>
      </c>
      <c r="D18" s="0" t="n">
        <v>8381688.8527386</v>
      </c>
      <c r="E18" s="0" t="n">
        <v>686.438356326118</v>
      </c>
      <c r="G18" s="0" t="n">
        <v>8396398.62345337</v>
      </c>
      <c r="I18" s="0" t="n">
        <v>686.438356326118</v>
      </c>
      <c r="J18" s="0" t="n">
        <v>159936.467797643</v>
      </c>
      <c r="K18" s="0" t="n">
        <v>6649.97167577803</v>
      </c>
      <c r="L18" s="0" t="n">
        <v>26314.665367697</v>
      </c>
      <c r="N18" s="0" t="n">
        <v>193587.543197444</v>
      </c>
      <c r="P18" s="0" t="n">
        <v>3368.86867496278</v>
      </c>
      <c r="Q18" s="0" t="n">
        <v>17365.2852887201</v>
      </c>
      <c r="R18" s="0" t="n">
        <v>12705.7775489374</v>
      </c>
      <c r="S18" s="0" t="n">
        <v>13578.7082910742</v>
      </c>
      <c r="U18" s="0" t="n">
        <v>47018.6398036945</v>
      </c>
      <c r="W18" s="0" t="n">
        <v>686.438356326118</v>
      </c>
      <c r="X18" s="0" t="n">
        <v>3866.44469006347</v>
      </c>
      <c r="Y18" s="0" t="n">
        <v>5271.88210403884</v>
      </c>
      <c r="Z18" s="0" t="n">
        <v>26274.1527586887</v>
      </c>
      <c r="AB18" s="0" t="n">
        <v>36098.9179091172</v>
      </c>
    </row>
    <row r="19" customFormat="false" ht="14" hidden="false" customHeight="false" outlineLevel="0" collapsed="false">
      <c r="A19" s="0" t="s">
        <v>30</v>
      </c>
      <c r="B19" s="0" t="n">
        <v>21538.0113998331</v>
      </c>
      <c r="C19" s="0" t="n">
        <v>5215658.070351</v>
      </c>
      <c r="D19" s="0" t="n">
        <v>101434.16375115</v>
      </c>
      <c r="E19" s="0" t="n">
        <v>46643.448719419</v>
      </c>
      <c r="G19" s="0" t="n">
        <v>5385273.6942214</v>
      </c>
      <c r="I19" s="0" t="n">
        <v>1670.21515281358</v>
      </c>
      <c r="J19" s="0" t="n">
        <v>382799.827666316</v>
      </c>
      <c r="K19" s="0" t="n">
        <v>195435.198365894</v>
      </c>
      <c r="L19" s="0" t="n">
        <v>190064.56404255</v>
      </c>
      <c r="N19" s="0" t="n">
        <v>769969.805227574</v>
      </c>
      <c r="P19" s="0" t="n">
        <v>8153.03413477748</v>
      </c>
      <c r="Q19" s="0" t="n">
        <v>110921.369300471</v>
      </c>
      <c r="R19" s="0" t="n">
        <v>860217.645007556</v>
      </c>
      <c r="S19" s="0" t="n">
        <v>182337.744520908</v>
      </c>
      <c r="U19" s="0" t="n">
        <v>1161629.79296371</v>
      </c>
      <c r="W19" s="0" t="n">
        <v>59918.4202581769</v>
      </c>
      <c r="X19" s="0" t="n">
        <v>178161.938730364</v>
      </c>
      <c r="Y19" s="0" t="n">
        <v>152741.944871674</v>
      </c>
      <c r="Z19" s="0" t="n">
        <v>339659.280076007</v>
      </c>
      <c r="AB19" s="0" t="n">
        <v>730481.583936222</v>
      </c>
    </row>
    <row r="20" customFormat="false" ht="14" hidden="false" customHeight="false" outlineLevel="0" collapsed="false">
      <c r="A20" s="0" t="s">
        <v>31</v>
      </c>
      <c r="B20" s="0" t="n">
        <v>4832.09826320842</v>
      </c>
      <c r="C20" s="0" t="n">
        <v>1340581.59726547</v>
      </c>
      <c r="D20" s="0" t="n">
        <v>16948.4827127201</v>
      </c>
      <c r="E20" s="0" t="n">
        <v>11770.3924087895</v>
      </c>
      <c r="G20" s="0" t="n">
        <v>1374132.57065019</v>
      </c>
      <c r="I20" s="0" t="n">
        <v>674.979233548677</v>
      </c>
      <c r="J20" s="0" t="n">
        <v>62644.6183454059</v>
      </c>
      <c r="K20" s="0" t="n">
        <v>59447.8847702944</v>
      </c>
      <c r="L20" s="0" t="n">
        <v>210323.223405311</v>
      </c>
      <c r="N20" s="0" t="n">
        <v>333090.70575456</v>
      </c>
      <c r="P20" s="0" t="n">
        <v>2255.68928616704</v>
      </c>
      <c r="Q20" s="0" t="n">
        <v>64751.8983548638</v>
      </c>
      <c r="R20" s="0" t="n">
        <v>182040.970093025</v>
      </c>
      <c r="S20" s="0" t="n">
        <v>177352.81517822</v>
      </c>
      <c r="U20" s="0" t="n">
        <v>426401.372912276</v>
      </c>
      <c r="W20" s="0" t="n">
        <v>3945.81892428125</v>
      </c>
      <c r="X20" s="0" t="n">
        <v>1233.84398691564</v>
      </c>
      <c r="Y20" s="0" t="n">
        <v>563.495778405442</v>
      </c>
      <c r="Z20" s="0" t="n">
        <v>6850.88314543588</v>
      </c>
      <c r="AB20" s="0" t="n">
        <v>12594.0418350382</v>
      </c>
    </row>
    <row r="21" customFormat="false" ht="14" hidden="false" customHeight="false" outlineLevel="0" collapsed="false">
      <c r="A21" s="0" t="s">
        <v>9</v>
      </c>
      <c r="B21" s="0" t="n">
        <v>5929826.94267809</v>
      </c>
      <c r="C21" s="0" t="n">
        <v>218049882.975311</v>
      </c>
      <c r="D21" s="0" t="n">
        <v>15991768.3251002</v>
      </c>
      <c r="E21" s="0" t="n">
        <v>569112.730660512</v>
      </c>
      <c r="G21" s="0" t="n">
        <v>240540590.97375</v>
      </c>
      <c r="I21" s="0" t="n">
        <v>343703.489959822</v>
      </c>
      <c r="J21" s="0" t="n">
        <v>11896709.0248926</v>
      </c>
      <c r="K21" s="0" t="n">
        <v>16525145.8141197</v>
      </c>
      <c r="L21" s="0" t="n">
        <v>59224310.723456</v>
      </c>
      <c r="N21" s="0" t="n">
        <v>87989869.0524282</v>
      </c>
      <c r="P21" s="0" t="n">
        <v>986396.306295864</v>
      </c>
      <c r="Q21" s="0" t="n">
        <v>343869768.216267</v>
      </c>
      <c r="R21" s="0" t="n">
        <v>219847186.196582</v>
      </c>
      <c r="S21" s="0" t="n">
        <v>2382421065.92673</v>
      </c>
      <c r="U21" s="0" t="n">
        <v>2947124416.64588</v>
      </c>
      <c r="W21" s="0" t="n">
        <v>564632.157489474</v>
      </c>
      <c r="X21" s="0" t="n">
        <v>1299654.94929399</v>
      </c>
      <c r="Y21" s="0" t="n">
        <v>1203378.72319546</v>
      </c>
      <c r="Z21" s="0" t="n">
        <v>3256355.27198035</v>
      </c>
      <c r="AB21" s="0" t="n">
        <v>6324021.10195927</v>
      </c>
    </row>
    <row r="23" customFormat="false" ht="14" hidden="false" customHeight="false" outlineLevel="0" collapsed="false">
      <c r="A23" s="0" t="s">
        <v>54</v>
      </c>
    </row>
    <row r="24" customFormat="false" ht="14" hidden="false" customHeight="false" outlineLevel="0" collapsed="false">
      <c r="B24" s="0" t="s">
        <v>1</v>
      </c>
      <c r="I24" s="0" t="s">
        <v>2</v>
      </c>
      <c r="P24" s="0" t="s">
        <v>3</v>
      </c>
      <c r="W24" s="0" t="s">
        <v>4</v>
      </c>
    </row>
    <row r="25" customFormat="false" ht="14" hidden="false" customHeight="false" outlineLevel="0" collapsed="false">
      <c r="B25" s="0" t="s">
        <v>5</v>
      </c>
      <c r="C25" s="0" t="s">
        <v>6</v>
      </c>
      <c r="D25" s="0" t="s">
        <v>7</v>
      </c>
      <c r="E25" s="0" t="s">
        <v>8</v>
      </c>
      <c r="G25" s="0" t="s">
        <v>9</v>
      </c>
      <c r="I25" s="0" t="s">
        <v>5</v>
      </c>
      <c r="J25" s="0" t="s">
        <v>6</v>
      </c>
      <c r="K25" s="0" t="s">
        <v>7</v>
      </c>
      <c r="L25" s="0" t="s">
        <v>8</v>
      </c>
      <c r="N25" s="0" t="s">
        <v>9</v>
      </c>
      <c r="P25" s="0" t="s">
        <v>5</v>
      </c>
      <c r="Q25" s="0" t="s">
        <v>6</v>
      </c>
      <c r="R25" s="0" t="s">
        <v>7</v>
      </c>
      <c r="S25" s="0" t="s">
        <v>8</v>
      </c>
      <c r="U25" s="0" t="s">
        <v>9</v>
      </c>
      <c r="W25" s="0" t="s">
        <v>10</v>
      </c>
      <c r="X25" s="0" t="s">
        <v>11</v>
      </c>
      <c r="Y25" s="0" t="s">
        <v>12</v>
      </c>
      <c r="Z25" s="0" t="s">
        <v>13</v>
      </c>
      <c r="AB25" s="0" t="s">
        <v>9</v>
      </c>
    </row>
    <row r="26" customFormat="false" ht="14" hidden="false" customHeight="false" outlineLevel="0" collapsed="false">
      <c r="A26" s="0" t="s">
        <v>14</v>
      </c>
      <c r="B26" s="0" t="n">
        <f aca="false">(B3/G3)*100</f>
        <v>5.5870647041372</v>
      </c>
      <c r="C26" s="0" t="n">
        <f aca="false">(C3/G3)*100</f>
        <v>40.3647761306182</v>
      </c>
      <c r="D26" s="0" t="n">
        <f aca="false">(D3/G3)*100</f>
        <v>26.5834742821383</v>
      </c>
      <c r="E26" s="0" t="n">
        <f aca="false">(E3/G3)*100</f>
        <v>27.4646848831063</v>
      </c>
      <c r="G26" s="0" t="n">
        <f aca="false">(G3/G3)*100</f>
        <v>100</v>
      </c>
      <c r="I26" s="0" t="n">
        <f aca="false">(I3/N3)*100</f>
        <v>1.62626056934327</v>
      </c>
      <c r="J26" s="0" t="n">
        <f aca="false">(J3/N3)*100</f>
        <v>21.0798892003132</v>
      </c>
      <c r="K26" s="0" t="n">
        <f aca="false">(K3/N3)*100</f>
        <v>18.8182088078201</v>
      </c>
      <c r="L26" s="0" t="n">
        <f aca="false">(L3/N3)*100</f>
        <v>58.4756414225234</v>
      </c>
      <c r="N26" s="0" t="n">
        <f aca="false">(N3/N3)*100</f>
        <v>100</v>
      </c>
      <c r="P26" s="0" t="n">
        <f aca="false">(P3/U3)*100</f>
        <v>0.453839837952486</v>
      </c>
      <c r="Q26" s="0" t="n">
        <f aca="false">(Q3/U3)*100</f>
        <v>19.1083981519502</v>
      </c>
      <c r="R26" s="0" t="n">
        <f aca="false">(R3/U3)*100</f>
        <v>20.540788899133</v>
      </c>
      <c r="S26" s="0" t="n">
        <f aca="false">(S3/U3)*100</f>
        <v>59.8969731109644</v>
      </c>
      <c r="U26" s="0" t="n">
        <f aca="false">(U3/U3)*100</f>
        <v>100</v>
      </c>
      <c r="W26" s="0" t="n">
        <f aca="false">(W3/AB3)*100</f>
        <v>58.8302642560125</v>
      </c>
      <c r="X26" s="0" t="n">
        <f aca="false">(X3/AB3)*100</f>
        <v>16.4295632849307</v>
      </c>
      <c r="Y26" s="0" t="n">
        <f aca="false">(Y3/AB3)*100</f>
        <v>14.2998526936035</v>
      </c>
      <c r="Z26" s="0" t="n">
        <f aca="false">(Z3/AB3)*100</f>
        <v>10.4403197654533</v>
      </c>
      <c r="AB26" s="0" t="n">
        <f aca="false">(AB3/AB3)*100</f>
        <v>100</v>
      </c>
    </row>
    <row r="27" customFormat="false" ht="14" hidden="false" customHeight="false" outlineLevel="0" collapsed="false">
      <c r="A27" s="0" t="s">
        <v>15</v>
      </c>
      <c r="B27" s="0" t="n">
        <f aca="false">(B4/G4)*100</f>
        <v>3.60148585561287</v>
      </c>
      <c r="C27" s="0" t="n">
        <f aca="false">(C4/G4)*100</f>
        <v>67.3859746773098</v>
      </c>
      <c r="D27" s="0" t="n">
        <f aca="false">(D4/G4)*100</f>
        <v>26.7419392126892</v>
      </c>
      <c r="E27" s="0" t="n">
        <f aca="false">(E4/G4)*100</f>
        <v>2.27060025438811</v>
      </c>
      <c r="G27" s="0" t="n">
        <f aca="false">(G4/G4)*100</f>
        <v>100</v>
      </c>
      <c r="I27" s="0" t="n">
        <f aca="false">(I4/N4)*100</f>
        <v>0.0182597059100094</v>
      </c>
      <c r="J27" s="0" t="n">
        <f aca="false">(J4/N4)*100</f>
        <v>5.04690597112681</v>
      </c>
      <c r="K27" s="0" t="n">
        <f aca="false">(K4/N4)*100</f>
        <v>87.8967993930793</v>
      </c>
      <c r="L27" s="0" t="n">
        <f aca="false">(L4/N4)*100</f>
        <v>7.03803492988387</v>
      </c>
      <c r="N27" s="0" t="n">
        <f aca="false">(N4/N4)*100</f>
        <v>100</v>
      </c>
      <c r="P27" s="0" t="n">
        <f aca="false">(P4/U4)*100</f>
        <v>0.178763335393696</v>
      </c>
      <c r="Q27" s="0" t="n">
        <f aca="false">(Q4/U4)*100</f>
        <v>11.5460509373889</v>
      </c>
      <c r="R27" s="0" t="n">
        <f aca="false">(R4/U4)*100</f>
        <v>72.1643026680489</v>
      </c>
      <c r="S27" s="0" t="n">
        <f aca="false">(S4/U4)*100</f>
        <v>16.1108830591685</v>
      </c>
      <c r="U27" s="0" t="n">
        <f aca="false">(U4/U4)*100</f>
        <v>100</v>
      </c>
      <c r="W27" s="0" t="n">
        <f aca="false">(W4/AB4)*100</f>
        <v>46.1646008363856</v>
      </c>
      <c r="X27" s="0" t="n">
        <f aca="false">(X4/AB4)*100</f>
        <v>13.0964148871804</v>
      </c>
      <c r="Y27" s="0" t="n">
        <f aca="false">(Y4/AB4)*100</f>
        <v>19.966914916937</v>
      </c>
      <c r="Z27" s="0" t="n">
        <f aca="false">(Z4/AB4)*100</f>
        <v>20.7720693594971</v>
      </c>
      <c r="AB27" s="0" t="n">
        <f aca="false">(AB4/AB4)*100</f>
        <v>100</v>
      </c>
    </row>
    <row r="28" customFormat="false" ht="14" hidden="false" customHeight="false" outlineLevel="0" collapsed="false">
      <c r="A28" s="0" t="s">
        <v>16</v>
      </c>
      <c r="B28" s="0" t="n">
        <f aca="false">(B5/G5)*100</f>
        <v>92.4925747931306</v>
      </c>
      <c r="C28" s="0" t="n">
        <f aca="false">(C5/G5)*100</f>
        <v>6.57533114516204</v>
      </c>
      <c r="D28" s="0" t="n">
        <f aca="false">(D5/G5)*100</f>
        <v>0.750775050814541</v>
      </c>
      <c r="E28" s="0" t="n">
        <f aca="false">(E5/G5)*100</f>
        <v>0.181319010892848</v>
      </c>
      <c r="G28" s="0" t="n">
        <f aca="false">(G5/G5)*100</f>
        <v>100</v>
      </c>
      <c r="I28" s="0" t="n">
        <f aca="false">(I5/N5)*100</f>
        <v>11.8179819063973</v>
      </c>
      <c r="J28" s="0" t="n">
        <f aca="false">(J5/N5)*100</f>
        <v>38.1152971491616</v>
      </c>
      <c r="K28" s="0" t="n">
        <f aca="false">(K5/N5)*100</f>
        <v>7.68295777048308</v>
      </c>
      <c r="L28" s="0" t="n">
        <f aca="false">(L5/N5)*100</f>
        <v>42.383763173958</v>
      </c>
      <c r="N28" s="0" t="n">
        <f aca="false">(N5/N5)*100</f>
        <v>100</v>
      </c>
      <c r="P28" s="0" t="n">
        <f aca="false">(P5/U5)*100</f>
        <v>29.2377255314576</v>
      </c>
      <c r="Q28" s="0" t="n">
        <f aca="false">(Q5/U5)*100</f>
        <v>3.63772901220494</v>
      </c>
      <c r="R28" s="0" t="n">
        <f aca="false">(R5/U5)*100</f>
        <v>15.2207736835973</v>
      </c>
      <c r="S28" s="0" t="n">
        <f aca="false">(S5/U5)*100</f>
        <v>51.9037717727403</v>
      </c>
      <c r="U28" s="0" t="n">
        <f aca="false">(U5/U5)*100</f>
        <v>100</v>
      </c>
      <c r="W28" s="0" t="n">
        <f aca="false">(W5/AB5)*100</f>
        <v>26.9999688632656</v>
      </c>
      <c r="X28" s="0" t="n">
        <f aca="false">(X5/AB5)*100</f>
        <v>17.7329513019594</v>
      </c>
      <c r="Y28" s="0" t="n">
        <f aca="false">(Y5/AB5)*100</f>
        <v>17.5608762533945</v>
      </c>
      <c r="Z28" s="0" t="n">
        <f aca="false">(Z5/AB5)*100</f>
        <v>37.7062035813806</v>
      </c>
      <c r="AB28" s="0" t="n">
        <f aca="false">(AB5/AB5)*100</f>
        <v>100</v>
      </c>
    </row>
    <row r="29" customFormat="false" ht="14" hidden="false" customHeight="false" outlineLevel="0" collapsed="false">
      <c r="A29" s="0" t="s">
        <v>17</v>
      </c>
      <c r="B29" s="0" t="n">
        <f aca="false">(B6/G6)*100</f>
        <v>32.7042783347699</v>
      </c>
      <c r="C29" s="0" t="n">
        <f aca="false">(C6/G6)*100</f>
        <v>62.5304787346508</v>
      </c>
      <c r="D29" s="0" t="n">
        <f aca="false">(D6/G6)*100</f>
        <v>4.47589963738555</v>
      </c>
      <c r="E29" s="0" t="n">
        <f aca="false">(E6/G6)*100</f>
        <v>0.289343293193757</v>
      </c>
      <c r="G29" s="0" t="n">
        <f aca="false">(G6/G6)*100</f>
        <v>100</v>
      </c>
      <c r="I29" s="0" t="n">
        <f aca="false">(I6/N6)*100</f>
        <v>1.62394376415284</v>
      </c>
      <c r="J29" s="0" t="n">
        <f aca="false">(J6/N6)*100</f>
        <v>75.4466898435733</v>
      </c>
      <c r="K29" s="0" t="n">
        <f aca="false">(K6/N6)*100</f>
        <v>12.523347675098</v>
      </c>
      <c r="L29" s="0" t="n">
        <f aca="false">(L6/N6)*100</f>
        <v>10.4060187171758</v>
      </c>
      <c r="N29" s="0" t="n">
        <f aca="false">(N6/N6)*100</f>
        <v>100</v>
      </c>
      <c r="P29" s="0" t="n">
        <f aca="false">(P6/U6)*100</f>
        <v>9.89491629491764</v>
      </c>
      <c r="Q29" s="0" t="n">
        <f aca="false">(Q6/U6)*100</f>
        <v>49.4478784666434</v>
      </c>
      <c r="R29" s="0" t="n">
        <f aca="false">(R6/U6)*100</f>
        <v>23.0326404498234</v>
      </c>
      <c r="S29" s="0" t="n">
        <f aca="false">(S6/U6)*100</f>
        <v>17.6245647886156</v>
      </c>
      <c r="U29" s="0" t="n">
        <f aca="false">(U6/U6)*100</f>
        <v>100</v>
      </c>
      <c r="W29" s="0" t="n">
        <f aca="false">(W6/AB6)*100</f>
        <v>12.9309254257972</v>
      </c>
      <c r="X29" s="0" t="n">
        <f aca="false">(X6/AB6)*100</f>
        <v>44.1966750047129</v>
      </c>
      <c r="Y29" s="0" t="n">
        <f aca="false">(Y6/AB6)*100</f>
        <v>36.3071339157377</v>
      </c>
      <c r="Z29" s="0" t="n">
        <f aca="false">(Z6/AB6)*100</f>
        <v>6.56526565375221</v>
      </c>
      <c r="AB29" s="0" t="n">
        <f aca="false">(AB6/AB6)*100</f>
        <v>100</v>
      </c>
    </row>
    <row r="30" customFormat="false" ht="14" hidden="false" customHeight="false" outlineLevel="0" collapsed="false">
      <c r="A30" s="0" t="s">
        <v>18</v>
      </c>
      <c r="B30" s="0" t="n">
        <f aca="false">(B7/G7)*100</f>
        <v>0.0587839686804683</v>
      </c>
      <c r="C30" s="0" t="n">
        <f aca="false">(C7/G7)*100</f>
        <v>96.0439565197105</v>
      </c>
      <c r="D30" s="0" t="n">
        <f aca="false">(D7/G7)*100</f>
        <v>3.65457997905812</v>
      </c>
      <c r="E30" s="0" t="n">
        <f aca="false">(E7/G7)*100</f>
        <v>0.242679532550958</v>
      </c>
      <c r="G30" s="0" t="n">
        <f aca="false">(G7/G7)*100</f>
        <v>100</v>
      </c>
      <c r="I30" s="0" t="n">
        <f aca="false">(I7/N7)*100</f>
        <v>0.0135111455213983</v>
      </c>
      <c r="J30" s="0" t="n">
        <f aca="false">(J7/N7)*100</f>
        <v>7.63337563038649</v>
      </c>
      <c r="K30" s="0" t="n">
        <f aca="false">(K7/N7)*100</f>
        <v>30.3273856892601</v>
      </c>
      <c r="L30" s="0" t="n">
        <f aca="false">(L7/N7)*100</f>
        <v>62.025727534832</v>
      </c>
      <c r="N30" s="0" t="n">
        <f aca="false">(N7/N7)*100</f>
        <v>100</v>
      </c>
      <c r="P30" s="0" t="n">
        <f aca="false">(P7/U7)*100</f>
        <v>0.00083882555169694</v>
      </c>
      <c r="Q30" s="0" t="n">
        <f aca="false">(Q7/U7)*100</f>
        <v>11.1803488410905</v>
      </c>
      <c r="R30" s="0" t="n">
        <f aca="false">(R7/U7)*100</f>
        <v>7.09733141778012</v>
      </c>
      <c r="S30" s="0" t="n">
        <f aca="false">(S7/U7)*100</f>
        <v>81.7214809155776</v>
      </c>
      <c r="U30" s="0" t="n">
        <f aca="false">(U7/U7)*100</f>
        <v>100</v>
      </c>
      <c r="W30" s="0" t="n">
        <f aca="false">(W7/AB7)*100</f>
        <v>24.7043193729143</v>
      </c>
      <c r="X30" s="0" t="n">
        <f aca="false">(X7/AB7)*100</f>
        <v>23.9619388976158</v>
      </c>
      <c r="Y30" s="0" t="n">
        <f aca="false">(Y7/AB7)*100</f>
        <v>23.7424573135341</v>
      </c>
      <c r="Z30" s="0" t="n">
        <f aca="false">(Z7/AB7)*100</f>
        <v>27.5912844159358</v>
      </c>
      <c r="AB30" s="0" t="n">
        <f aca="false">(AB7/AB7)*100</f>
        <v>100</v>
      </c>
    </row>
    <row r="31" customFormat="false" ht="14" hidden="false" customHeight="false" outlineLevel="0" collapsed="false">
      <c r="A31" s="0" t="s">
        <v>19</v>
      </c>
      <c r="B31" s="0" t="n">
        <f aca="false">(B8/G8)*100</f>
        <v>0.0352411993783044</v>
      </c>
      <c r="C31" s="0" t="n">
        <f aca="false">(C8/G8)*100</f>
        <v>97.7237856563488</v>
      </c>
      <c r="D31" s="0" t="n">
        <f aca="false">(D8/G8)*100</f>
        <v>1.87221196431556</v>
      </c>
      <c r="E31" s="0" t="n">
        <f aca="false">(E8/G8)*100</f>
        <v>0.368761179957354</v>
      </c>
      <c r="G31" s="0" t="n">
        <f aca="false">(G8/G8)*100</f>
        <v>100</v>
      </c>
      <c r="I31" s="0" t="n">
        <f aca="false">(I8/N8)*100</f>
        <v>0.243663975538926</v>
      </c>
      <c r="J31" s="0" t="n">
        <f aca="false">(J8/N8)*100</f>
        <v>19.5883615234566</v>
      </c>
      <c r="K31" s="0" t="n">
        <f aca="false">(K8/N8)*100</f>
        <v>18.5809130160332</v>
      </c>
      <c r="L31" s="0" t="n">
        <f aca="false">(L8/N8)*100</f>
        <v>61.5870614849713</v>
      </c>
      <c r="N31" s="0" t="n">
        <f aca="false">(N8/N8)*100</f>
        <v>100</v>
      </c>
      <c r="P31" s="0" t="n">
        <f aca="false">(P8/U8)*100</f>
        <v>0.00338606022091637</v>
      </c>
      <c r="Q31" s="0" t="n">
        <f aca="false">(Q8/U8)*100</f>
        <v>13.3506469463028</v>
      </c>
      <c r="R31" s="0" t="n">
        <f aca="false">(R8/U8)*100</f>
        <v>12.7584097333048</v>
      </c>
      <c r="S31" s="0" t="n">
        <f aca="false">(S8/U8)*100</f>
        <v>73.8875572601714</v>
      </c>
      <c r="U31" s="0" t="n">
        <f aca="false">(U8/U8)*100</f>
        <v>100</v>
      </c>
      <c r="W31" s="0" t="n">
        <f aca="false">(W8/AB8)*100</f>
        <v>50.3103190667732</v>
      </c>
      <c r="X31" s="0" t="n">
        <f aca="false">(X8/AB8)*100</f>
        <v>2.95615509961164</v>
      </c>
      <c r="Y31" s="0" t="n">
        <f aca="false">(Y8/AB8)*100</f>
        <v>14.3140839219366</v>
      </c>
      <c r="Z31" s="0" t="n">
        <f aca="false">(Z8/AB8)*100</f>
        <v>32.4194419116786</v>
      </c>
      <c r="AB31" s="0" t="n">
        <f aca="false">(AB8/AB8)*100</f>
        <v>100</v>
      </c>
    </row>
    <row r="32" customFormat="false" ht="14" hidden="false" customHeight="false" outlineLevel="0" collapsed="false">
      <c r="A32" s="0" t="s">
        <v>20</v>
      </c>
      <c r="B32" s="0" t="n">
        <f aca="false">(B9/G9)*100</f>
        <v>97.4782068666937</v>
      </c>
      <c r="C32" s="0" t="n">
        <f aca="false">(C9/G9)*100</f>
        <v>1.87975268822741</v>
      </c>
      <c r="D32" s="0" t="n">
        <f aca="false">(D9/G9)*100</f>
        <v>0.626979086363873</v>
      </c>
      <c r="E32" s="0" t="n">
        <f aca="false">(E9/G9)*100</f>
        <v>0.0150613587149818</v>
      </c>
      <c r="G32" s="0" t="n">
        <f aca="false">(G9/G9)*100</f>
        <v>100</v>
      </c>
      <c r="I32" s="0" t="n">
        <f aca="false">(I9/N9)*100</f>
        <v>21.9104857574466</v>
      </c>
      <c r="J32" s="0" t="n">
        <f aca="false">(J9/N9)*100</f>
        <v>19.7553401061369</v>
      </c>
      <c r="K32" s="0" t="n">
        <f aca="false">(K9/N9)*100</f>
        <v>7.15313699060457</v>
      </c>
      <c r="L32" s="0" t="n">
        <f aca="false">(L9/N9)*100</f>
        <v>51.1810371458119</v>
      </c>
      <c r="N32" s="0" t="n">
        <f aca="false">(N9/N9)*100</f>
        <v>100</v>
      </c>
      <c r="P32" s="0" t="n">
        <f aca="false">(P9/U9)*100</f>
        <v>77.8206728095339</v>
      </c>
      <c r="Q32" s="0" t="n">
        <f aca="false">(Q9/U9)*100</f>
        <v>2.3791979926725</v>
      </c>
      <c r="R32" s="0" t="n">
        <f aca="false">(R9/U9)*100</f>
        <v>13.4346022810741</v>
      </c>
      <c r="S32" s="0" t="n">
        <f aca="false">(S9/U9)*100</f>
        <v>6.36552691671948</v>
      </c>
      <c r="U32" s="0" t="n">
        <f aca="false">(U9/U9)*100</f>
        <v>100</v>
      </c>
      <c r="W32" s="0" t="n">
        <f aca="false">(W9/AB9)*100</f>
        <v>41.5629184604658</v>
      </c>
      <c r="X32" s="0" t="n">
        <f aca="false">(X9/AB9)*100</f>
        <v>14.0841673160163</v>
      </c>
      <c r="Y32" s="0" t="n">
        <f aca="false">(Y9/AB9)*100</f>
        <v>14.3155254734536</v>
      </c>
      <c r="Z32" s="0" t="n">
        <f aca="false">(Z9/AB9)*100</f>
        <v>30.0373887500643</v>
      </c>
      <c r="AB32" s="0" t="n">
        <f aca="false">(AB9/AB9)*100</f>
        <v>100</v>
      </c>
    </row>
    <row r="33" customFormat="false" ht="14" hidden="false" customHeight="false" outlineLevel="0" collapsed="false">
      <c r="A33" s="0" t="s">
        <v>21</v>
      </c>
      <c r="B33" s="0" t="n">
        <f aca="false">(B10/G10)*100</f>
        <v>96.6182807991917</v>
      </c>
      <c r="C33" s="0" t="n">
        <f aca="false">(C10/G10)*100</f>
        <v>3.21143562345352</v>
      </c>
      <c r="D33" s="0" t="n">
        <f aca="false">(D10/G10)*100</f>
        <v>0.128292744113942</v>
      </c>
      <c r="E33" s="0" t="n">
        <f aca="false">(E10/G10)*100</f>
        <v>0.0419908332408058</v>
      </c>
      <c r="G33" s="0" t="n">
        <f aca="false">(G10/G10)*100</f>
        <v>100</v>
      </c>
      <c r="I33" s="0" t="n">
        <f aca="false">(I10/N10)*100</f>
        <v>18.5540081799973</v>
      </c>
      <c r="J33" s="0" t="n">
        <f aca="false">(J10/N10)*100</f>
        <v>25.754891406908</v>
      </c>
      <c r="K33" s="0" t="n">
        <f aca="false">(K10/N10)*100</f>
        <v>25.0352666092041</v>
      </c>
      <c r="L33" s="0" t="n">
        <f aca="false">(L10/N10)*100</f>
        <v>30.6558338038905</v>
      </c>
      <c r="N33" s="0" t="n">
        <f aca="false">(N10/N10)*100</f>
        <v>100</v>
      </c>
      <c r="P33" s="0" t="n">
        <f aca="false">(P10/U10)*100</f>
        <v>50.3067408189448</v>
      </c>
      <c r="Q33" s="0" t="n">
        <f aca="false">(Q10/U10)*100</f>
        <v>1.88928296131492</v>
      </c>
      <c r="R33" s="0" t="n">
        <f aca="false">(R10/U10)*100</f>
        <v>31.4835354609332</v>
      </c>
      <c r="S33" s="0" t="n">
        <f aca="false">(S10/U10)*100</f>
        <v>16.3204407588071</v>
      </c>
      <c r="U33" s="0" t="n">
        <f aca="false">(U10/U10)*100</f>
        <v>100</v>
      </c>
      <c r="W33" s="0" t="n">
        <f aca="false">(W10/AB10)*100</f>
        <v>32.5667891198727</v>
      </c>
      <c r="X33" s="0" t="n">
        <f aca="false">(X10/AB10)*100</f>
        <v>8.40130215245885</v>
      </c>
      <c r="Y33" s="0" t="n">
        <f aca="false">(Y10/AB10)*100</f>
        <v>13.3696239007016</v>
      </c>
      <c r="Z33" s="0" t="n">
        <f aca="false">(Z10/AB10)*100</f>
        <v>45.6622848269669</v>
      </c>
      <c r="AB33" s="0" t="n">
        <f aca="false">(AB10/AB10)*100</f>
        <v>100</v>
      </c>
    </row>
    <row r="34" customFormat="false" ht="14" hidden="false" customHeight="false" outlineLevel="0" collapsed="false">
      <c r="A34" s="0" t="s">
        <v>22</v>
      </c>
      <c r="B34" s="0" t="n">
        <f aca="false">(B11/G11)*100</f>
        <v>0.113382138551844</v>
      </c>
      <c r="C34" s="0" t="n">
        <f aca="false">(C11/G11)*100</f>
        <v>99.5137480642428</v>
      </c>
      <c r="D34" s="0" t="n">
        <f aca="false">(D11/G11)*100</f>
        <v>0.367540833656826</v>
      </c>
      <c r="E34" s="0" t="n">
        <f aca="false">(E11/G11)*100</f>
        <v>0.00532896354852055</v>
      </c>
      <c r="G34" s="0" t="n">
        <f aca="false">(G11/G11)*100</f>
        <v>100</v>
      </c>
      <c r="I34" s="0" t="n">
        <f aca="false">(I11/N11)*100</f>
        <v>0.00478042438078674</v>
      </c>
      <c r="J34" s="0" t="n">
        <f aca="false">(J11/N11)*100</f>
        <v>26.3182838034254</v>
      </c>
      <c r="K34" s="0" t="n">
        <f aca="false">(K11/N11)*100</f>
        <v>43.737585319374</v>
      </c>
      <c r="L34" s="0" t="n">
        <f aca="false">(L11/N11)*100</f>
        <v>29.9393504528198</v>
      </c>
      <c r="N34" s="0" t="n">
        <f aca="false">(N11/N11)*100</f>
        <v>100</v>
      </c>
      <c r="P34" s="0" t="n">
        <f aca="false">(P11/U11)*100</f>
        <v>0.0463228872636003</v>
      </c>
      <c r="Q34" s="0" t="n">
        <f aca="false">(Q11/U11)*100</f>
        <v>54.549567786389</v>
      </c>
      <c r="R34" s="0" t="n">
        <f aca="false">(R11/U11)*100</f>
        <v>32.7918684101635</v>
      </c>
      <c r="S34" s="0" t="n">
        <f aca="false">(S11/U11)*100</f>
        <v>12.6122409161838</v>
      </c>
      <c r="U34" s="0" t="n">
        <f aca="false">(U11/U11)*100</f>
        <v>100</v>
      </c>
      <c r="W34" s="0" t="n">
        <f aca="false">(W11/AB11)*100</f>
        <v>9.75922284351874</v>
      </c>
      <c r="X34" s="0" t="n">
        <f aca="false">(X11/AB11)*100</f>
        <v>30.0129340841912</v>
      </c>
      <c r="Y34" s="0" t="n">
        <f aca="false">(Y11/AB11)*100</f>
        <v>49.9429613969482</v>
      </c>
      <c r="Z34" s="0" t="n">
        <f aca="false">(Z11/AB11)*100</f>
        <v>10.2848816753419</v>
      </c>
      <c r="AB34" s="0" t="n">
        <f aca="false">(AB11/AB11)*100</f>
        <v>100</v>
      </c>
    </row>
    <row r="35" customFormat="false" ht="14" hidden="false" customHeight="false" outlineLevel="0" collapsed="false">
      <c r="A35" s="0" t="s">
        <v>23</v>
      </c>
      <c r="B35" s="0" t="n">
        <f aca="false">(B12/G12)*100</f>
        <v>25</v>
      </c>
      <c r="C35" s="0" t="n">
        <f aca="false">(C12/G12)*100</f>
        <v>25</v>
      </c>
      <c r="D35" s="0" t="n">
        <f aca="false">(D12/G12)*100</f>
        <v>25</v>
      </c>
      <c r="E35" s="0" t="n">
        <f aca="false">(E12/G12)*100</f>
        <v>25</v>
      </c>
      <c r="G35" s="0" t="n">
        <f aca="false">(G12/G12)*100</f>
        <v>100</v>
      </c>
      <c r="I35" s="0" t="n">
        <f aca="false">(I12/N12)*100</f>
        <v>0.143875894253838</v>
      </c>
      <c r="J35" s="0" t="n">
        <f aca="false">(J12/N12)*100</f>
        <v>0.848196219680551</v>
      </c>
      <c r="K35" s="0" t="n">
        <f aca="false">(K12/N12)*100</f>
        <v>4.19579825056712</v>
      </c>
      <c r="L35" s="0" t="n">
        <f aca="false">(L12/N12)*100</f>
        <v>94.8121296354985</v>
      </c>
      <c r="N35" s="0" t="n">
        <f aca="false">(N12/N12)*100</f>
        <v>100</v>
      </c>
      <c r="P35" s="0" t="n">
        <f aca="false">(P12/U12)*100</f>
        <v>2.11010721614327</v>
      </c>
      <c r="Q35" s="0" t="n">
        <f aca="false">(Q12/U12)*100</f>
        <v>12.0104824085762</v>
      </c>
      <c r="R35" s="0" t="n">
        <f aca="false">(R12/U12)*100</f>
        <v>18.5083543711033</v>
      </c>
      <c r="S35" s="0" t="n">
        <f aca="false">(S12/U12)*100</f>
        <v>67.3710560041772</v>
      </c>
      <c r="U35" s="0" t="n">
        <f aca="false">(U12/U12)*100</f>
        <v>100</v>
      </c>
      <c r="W35" s="0" t="n">
        <f aca="false">(W12/AB12)*100</f>
        <v>4.56796152095632</v>
      </c>
      <c r="X35" s="0" t="n">
        <f aca="false">(X12/AB12)*100</f>
        <v>30.0311252918412</v>
      </c>
      <c r="Y35" s="0" t="n">
        <f aca="false">(Y12/AB12)*100</f>
        <v>63.0876714963787</v>
      </c>
      <c r="Z35" s="0" t="n">
        <f aca="false">(Z12/AB12)*100</f>
        <v>2.31324169082382</v>
      </c>
      <c r="AB35" s="0" t="n">
        <f aca="false">(AB12/AB12)*100</f>
        <v>100</v>
      </c>
    </row>
    <row r="36" customFormat="false" ht="14" hidden="false" customHeight="false" outlineLevel="0" collapsed="false">
      <c r="A36" s="0" t="s">
        <v>24</v>
      </c>
      <c r="B36" s="0" t="n">
        <f aca="false">(B13/G13)*100</f>
        <v>0.404326490941957</v>
      </c>
      <c r="C36" s="0" t="n">
        <f aca="false">(C13/G13)*100</f>
        <v>12.0279019524187</v>
      </c>
      <c r="D36" s="0" t="n">
        <f aca="false">(D13/G13)*100</f>
        <v>85.5090891102908</v>
      </c>
      <c r="E36" s="0" t="n">
        <f aca="false">(E13/G13)*100</f>
        <v>2.05868244634854</v>
      </c>
      <c r="G36" s="0" t="n">
        <f aca="false">(G13/G13)*100</f>
        <v>100</v>
      </c>
      <c r="I36" s="0" t="n">
        <f aca="false">(I13/N13)*100</f>
        <v>0.000102395820233542</v>
      </c>
      <c r="J36" s="0" t="n">
        <f aca="false">(J13/N13)*100</f>
        <v>0.000467083445423724</v>
      </c>
      <c r="K36" s="0" t="n">
        <f aca="false">(K13/N13)*100</f>
        <v>0.678558102855884</v>
      </c>
      <c r="L36" s="0" t="n">
        <f aca="false">(L13/N13)*100</f>
        <v>99.3208724178785</v>
      </c>
      <c r="N36" s="0" t="n">
        <f aca="false">(N13/N13)*100</f>
        <v>100</v>
      </c>
      <c r="P36" s="0" t="n">
        <f aca="false">(P13/U13)*100</f>
        <v>4.04710499711432</v>
      </c>
      <c r="Q36" s="0" t="n">
        <f aca="false">(Q13/U13)*100</f>
        <v>21.4811266640879</v>
      </c>
      <c r="R36" s="0" t="n">
        <f aca="false">(R13/U13)*100</f>
        <v>1.81478033742303</v>
      </c>
      <c r="S36" s="0" t="n">
        <f aca="false">(S13/U13)*100</f>
        <v>72.6569880013747</v>
      </c>
      <c r="U36" s="0" t="n">
        <f aca="false">(U13/U13)*100</f>
        <v>100</v>
      </c>
      <c r="W36" s="0" t="n">
        <f aca="false">(W13/AB13)*100</f>
        <v>0.545366764639222</v>
      </c>
      <c r="X36" s="0" t="n">
        <f aca="false">(X13/AB13)*100</f>
        <v>1.79960592052739</v>
      </c>
      <c r="Y36" s="0" t="n">
        <f aca="false">(Y13/AB13)*100</f>
        <v>13.8811482964129</v>
      </c>
      <c r="Z36" s="0" t="n">
        <f aca="false">(Z13/AB13)*100</f>
        <v>83.7738790184205</v>
      </c>
      <c r="AB36" s="0" t="n">
        <f aca="false">(AB13/AB13)*100</f>
        <v>100</v>
      </c>
    </row>
    <row r="37" customFormat="false" ht="14" hidden="false" customHeight="false" outlineLevel="0" collapsed="false">
      <c r="A37" s="0" t="s">
        <v>25</v>
      </c>
      <c r="B37" s="0" t="n">
        <f aca="false">(B14/G14)*100</f>
        <v>1.1412883264015</v>
      </c>
      <c r="C37" s="0" t="n">
        <f aca="false">(C14/G14)*100</f>
        <v>87.8479679938579</v>
      </c>
      <c r="D37" s="0" t="n">
        <f aca="false">(D14/G14)*100</f>
        <v>9.95482055131465</v>
      </c>
      <c r="E37" s="0" t="n">
        <f aca="false">(E14/G14)*100</f>
        <v>1.05592312842592</v>
      </c>
      <c r="G37" s="0" t="n">
        <f aca="false">(G14/G14)*100</f>
        <v>100</v>
      </c>
      <c r="I37" s="0" t="n">
        <f aca="false">(I14/N14)*100</f>
        <v>0.42114753063476</v>
      </c>
      <c r="J37" s="0" t="n">
        <f aca="false">(J14/N14)*100</f>
        <v>65.3462268824702</v>
      </c>
      <c r="K37" s="0" t="n">
        <f aca="false">(K14/N14)*100</f>
        <v>26.3050034821051</v>
      </c>
      <c r="L37" s="0" t="n">
        <f aca="false">(L14/N14)*100</f>
        <v>7.92762210479002</v>
      </c>
      <c r="N37" s="0" t="n">
        <f aca="false">(N14/N14)*100</f>
        <v>100</v>
      </c>
      <c r="P37" s="0" t="n">
        <f aca="false">(P14/U14)*100</f>
        <v>0.810627673047858</v>
      </c>
      <c r="Q37" s="0" t="n">
        <f aca="false">(Q14/U14)*100</f>
        <v>61.4818875617372</v>
      </c>
      <c r="R37" s="0" t="n">
        <f aca="false">(R14/U14)*100</f>
        <v>25.0025465996528</v>
      </c>
      <c r="S37" s="0" t="n">
        <f aca="false">(S14/U14)*100</f>
        <v>12.7049381655621</v>
      </c>
      <c r="U37" s="0" t="n">
        <f aca="false">(U14/U14)*100</f>
        <v>100</v>
      </c>
      <c r="W37" s="0" t="n">
        <f aca="false">(W14/AB14)*100</f>
        <v>3.68560371721126</v>
      </c>
      <c r="X37" s="0" t="n">
        <f aca="false">(X14/AB14)*100</f>
        <v>18.1354632314223</v>
      </c>
      <c r="Y37" s="0" t="n">
        <f aca="false">(Y14/AB14)*100</f>
        <v>7.61420645430941</v>
      </c>
      <c r="Z37" s="0" t="n">
        <f aca="false">(Z14/AB14)*100</f>
        <v>70.5647265970571</v>
      </c>
      <c r="AB37" s="0" t="n">
        <f aca="false">(AB14/AB14)*100</f>
        <v>100</v>
      </c>
    </row>
    <row r="38" customFormat="false" ht="14" hidden="false" customHeight="false" outlineLevel="0" collapsed="false">
      <c r="A38" s="0" t="s">
        <v>26</v>
      </c>
      <c r="B38" s="0" t="n">
        <f aca="false">(B15/G15)*100</f>
        <v>84.8594917590261</v>
      </c>
      <c r="C38" s="0" t="n">
        <f aca="false">(C15/G15)*100</f>
        <v>11.4232565241555</v>
      </c>
      <c r="D38" s="0" t="n">
        <f aca="false">(D15/G15)*100</f>
        <v>3.39398467212676</v>
      </c>
      <c r="E38" s="0" t="n">
        <f aca="false">(E15/G15)*100</f>
        <v>0.323267044691686</v>
      </c>
      <c r="G38" s="0" t="n">
        <f aca="false">(G15/G15)*100</f>
        <v>100</v>
      </c>
      <c r="I38" s="0" t="n">
        <f aca="false">(I15/N15)*100</f>
        <v>2.34284538440731</v>
      </c>
      <c r="J38" s="0" t="n">
        <f aca="false">(J15/N15)*100</f>
        <v>18.0715539340035</v>
      </c>
      <c r="K38" s="0" t="n">
        <f aca="false">(K15/N15)*100</f>
        <v>60.5953903846517</v>
      </c>
      <c r="L38" s="0" t="n">
        <f aca="false">(L15/N15)*100</f>
        <v>18.9902102969374</v>
      </c>
      <c r="N38" s="0" t="n">
        <f aca="false">(N15/N15)*100</f>
        <v>100</v>
      </c>
      <c r="P38" s="0" t="n">
        <f aca="false">(P15/U15)*100</f>
        <v>45.8329312870205</v>
      </c>
      <c r="Q38" s="0" t="n">
        <f aca="false">(Q15/U15)*100</f>
        <v>3.78177646230577</v>
      </c>
      <c r="R38" s="0" t="n">
        <f aca="false">(R15/U15)*100</f>
        <v>31.6540247332541</v>
      </c>
      <c r="S38" s="0" t="n">
        <f aca="false">(S15/U15)*100</f>
        <v>18.7312675174197</v>
      </c>
      <c r="U38" s="0" t="n">
        <f aca="false">(U15/U15)*100</f>
        <v>100</v>
      </c>
      <c r="W38" s="0" t="n">
        <f aca="false">(W15/AB15)*100</f>
        <v>3.27807343535651</v>
      </c>
      <c r="X38" s="0" t="n">
        <f aca="false">(X15/AB15)*100</f>
        <v>18.3476708727532</v>
      </c>
      <c r="Y38" s="0" t="n">
        <f aca="false">(Y15/AB15)*100</f>
        <v>40.7709412759006</v>
      </c>
      <c r="Z38" s="0" t="n">
        <f aca="false">(Z15/AB15)*100</f>
        <v>37.6033144159897</v>
      </c>
      <c r="AB38" s="0" t="n">
        <f aca="false">(AB15/AB15)*100</f>
        <v>100</v>
      </c>
    </row>
    <row r="39" customFormat="false" ht="14" hidden="false" customHeight="false" outlineLevel="0" collapsed="false">
      <c r="A39" s="0" t="s">
        <v>27</v>
      </c>
      <c r="B39" s="0" t="n">
        <f aca="false">(B16/G16)*100</f>
        <v>0.966089114103718</v>
      </c>
      <c r="C39" s="0" t="n">
        <f aca="false">(C16/G16)*100</f>
        <v>96.1484622157389</v>
      </c>
      <c r="D39" s="0" t="n">
        <f aca="false">(D16/G16)*100</f>
        <v>2.49854776574873</v>
      </c>
      <c r="E39" s="0" t="n">
        <f aca="false">(E16/G16)*100</f>
        <v>0.386900904408687</v>
      </c>
      <c r="G39" s="0" t="n">
        <f aca="false">(G16/G16)*100</f>
        <v>100</v>
      </c>
      <c r="I39" s="0" t="n">
        <f aca="false">(I16/N16)*100</f>
        <v>1.45151570984041</v>
      </c>
      <c r="J39" s="0" t="n">
        <f aca="false">(J16/N16)*100</f>
        <v>40.7640326552757</v>
      </c>
      <c r="K39" s="0" t="n">
        <f aca="false">(K16/N16)*100</f>
        <v>11.1237181544439</v>
      </c>
      <c r="L39" s="0" t="n">
        <f aca="false">(L16/N16)*100</f>
        <v>46.66073348044</v>
      </c>
      <c r="N39" s="0" t="n">
        <f aca="false">(N16/N16)*100</f>
        <v>100</v>
      </c>
      <c r="P39" s="0" t="n">
        <f aca="false">(P16/U16)*100</f>
        <v>0.114287006257164</v>
      </c>
      <c r="Q39" s="0" t="n">
        <f aca="false">(Q16/U16)*100</f>
        <v>9.23109324223608</v>
      </c>
      <c r="R39" s="0" t="n">
        <f aca="false">(R16/U16)*100</f>
        <v>23.6845544259621</v>
      </c>
      <c r="S39" s="0" t="n">
        <f aca="false">(S16/U16)*100</f>
        <v>66.9700653255447</v>
      </c>
      <c r="U39" s="0" t="n">
        <f aca="false">(U16/U16)*100</f>
        <v>100</v>
      </c>
      <c r="W39" s="0" t="n">
        <f aca="false">(W16/AB16)*100</f>
        <v>9.0793773750734</v>
      </c>
      <c r="X39" s="0" t="n">
        <f aca="false">(X16/AB16)*100</f>
        <v>18.3466071181349</v>
      </c>
      <c r="Y39" s="0" t="n">
        <f aca="false">(Y16/AB16)*100</f>
        <v>30.5297877058442</v>
      </c>
      <c r="Z39" s="0" t="n">
        <f aca="false">(Z16/AB16)*100</f>
        <v>42.0442278009476</v>
      </c>
      <c r="AB39" s="0" t="n">
        <f aca="false">(AB16/AB16)*100</f>
        <v>100</v>
      </c>
    </row>
    <row r="40" customFormat="false" ht="14" hidden="false" customHeight="false" outlineLevel="0" collapsed="false">
      <c r="A40" s="0" t="s">
        <v>28</v>
      </c>
      <c r="B40" s="0" t="n">
        <f aca="false">(B17/G17)*100</f>
        <v>0.0728751629614414</v>
      </c>
      <c r="C40" s="0" t="n">
        <f aca="false">(C17/G17)*100</f>
        <v>98.3617053844764</v>
      </c>
      <c r="D40" s="0" t="n">
        <f aca="false">(D17/G17)*100</f>
        <v>1.3707513151116</v>
      </c>
      <c r="E40" s="0" t="n">
        <f aca="false">(E17/G17)*100</f>
        <v>0.194668137450556</v>
      </c>
      <c r="G40" s="0" t="n">
        <f aca="false">(G17/G17)*100</f>
        <v>100</v>
      </c>
      <c r="I40" s="0" t="n">
        <f aca="false">(I17/N17)*100</f>
        <v>3.09858904759053</v>
      </c>
      <c r="J40" s="0" t="n">
        <f aca="false">(J17/N17)*100</f>
        <v>28.5343758117735</v>
      </c>
      <c r="K40" s="0" t="n">
        <f aca="false">(K17/N17)*100</f>
        <v>18.8145524727693</v>
      </c>
      <c r="L40" s="0" t="n">
        <f aca="false">(L17/N17)*100</f>
        <v>49.5524826678667</v>
      </c>
      <c r="N40" s="0" t="n">
        <f aca="false">(N17/N17)*100</f>
        <v>100</v>
      </c>
      <c r="P40" s="0" t="n">
        <f aca="false">(P17/U17)*100</f>
        <v>0.16402522137713</v>
      </c>
      <c r="Q40" s="0" t="n">
        <f aca="false">(Q17/U17)*100</f>
        <v>26.3623614157539</v>
      </c>
      <c r="R40" s="0" t="n">
        <f aca="false">(R17/U17)*100</f>
        <v>31.7015435858523</v>
      </c>
      <c r="S40" s="0" t="n">
        <f aca="false">(S17/U17)*100</f>
        <v>41.7720697770167</v>
      </c>
      <c r="U40" s="0" t="n">
        <f aca="false">(U17/U17)*100</f>
        <v>100</v>
      </c>
      <c r="W40" s="0" t="n">
        <f aca="false">(W17/AB17)*100</f>
        <v>30.3141646985794</v>
      </c>
      <c r="X40" s="0" t="n">
        <f aca="false">(X17/AB17)*100</f>
        <v>17.8733191012113</v>
      </c>
      <c r="Y40" s="0" t="n">
        <f aca="false">(Y17/AB17)*100</f>
        <v>24.2380206120814</v>
      </c>
      <c r="Z40" s="0" t="n">
        <f aca="false">(Z17/AB17)*100</f>
        <v>27.5744955881279</v>
      </c>
      <c r="AB40" s="0" t="n">
        <f aca="false">(AB17/AB17)*100</f>
        <v>100</v>
      </c>
    </row>
    <row r="41" customFormat="false" ht="14" hidden="false" customHeight="false" outlineLevel="0" collapsed="false">
      <c r="A41" s="0" t="s">
        <v>29</v>
      </c>
      <c r="B41" s="0" t="n">
        <f aca="false">(B18/G18)*100</f>
        <v>0.00817539027278568</v>
      </c>
      <c r="C41" s="0" t="n">
        <f aca="false">(C18/G18)*100</f>
        <v>0.15884064823771</v>
      </c>
      <c r="D41" s="0" t="n">
        <f aca="false">(D18/G18)*100</f>
        <v>99.8248085712167</v>
      </c>
      <c r="E41" s="0" t="n">
        <f aca="false">(E18/G18)*100</f>
        <v>0.00817539027278568</v>
      </c>
      <c r="G41" s="0" t="n">
        <f aca="false">(G18/G18)*100</f>
        <v>100</v>
      </c>
      <c r="I41" s="0" t="n">
        <f aca="false">(I18/N18)*100</f>
        <v>0.354588081954222</v>
      </c>
      <c r="J41" s="0" t="n">
        <f aca="false">(J18/N18)*100</f>
        <v>82.6171277118385</v>
      </c>
      <c r="K41" s="0" t="n">
        <f aca="false">(K18/N18)*100</f>
        <v>3.43512375121967</v>
      </c>
      <c r="L41" s="0" t="n">
        <f aca="false">(L18/N18)*100</f>
        <v>13.5931604549876</v>
      </c>
      <c r="N41" s="0" t="n">
        <f aca="false">(N18/N18)*100</f>
        <v>100</v>
      </c>
      <c r="P41" s="0" t="n">
        <f aca="false">(P18/U18)*100</f>
        <v>7.16496412705259</v>
      </c>
      <c r="Q41" s="0" t="n">
        <f aca="false">(Q18/U18)*100</f>
        <v>36.9327682834322</v>
      </c>
      <c r="R41" s="0" t="n">
        <f aca="false">(R18/U18)*100</f>
        <v>27.0228522177264</v>
      </c>
      <c r="S41" s="0" t="n">
        <f aca="false">(S18/U18)*100</f>
        <v>28.8794153717888</v>
      </c>
      <c r="U41" s="0" t="n">
        <f aca="false">(U18/U18)*100</f>
        <v>100</v>
      </c>
      <c r="W41" s="0" t="n">
        <f aca="false">(W18/AB18)*100</f>
        <v>1.90154829032355</v>
      </c>
      <c r="X41" s="0" t="n">
        <f aca="false">(X18/AB18)*100</f>
        <v>10.7106941537629</v>
      </c>
      <c r="Y41" s="0" t="n">
        <f aca="false">(Y18/AB18)*100</f>
        <v>14.6039892866356</v>
      </c>
      <c r="Z41" s="0" t="n">
        <f aca="false">(Z18/AB18)*100</f>
        <v>72.783768269278</v>
      </c>
      <c r="AB41" s="0" t="n">
        <f aca="false">(AB18/AB18)*100</f>
        <v>100</v>
      </c>
    </row>
    <row r="42" customFormat="false" ht="14" hidden="false" customHeight="false" outlineLevel="0" collapsed="false">
      <c r="A42" s="0" t="s">
        <v>30</v>
      </c>
      <c r="B42" s="0" t="n">
        <f aca="false">(B19/G19)*100</f>
        <v>0.399942744283252</v>
      </c>
      <c r="C42" s="0" t="n">
        <f aca="false">(C19/G19)*100</f>
        <v>96.8503806212783</v>
      </c>
      <c r="D42" s="0" t="n">
        <f aca="false">(D19/G19)*100</f>
        <v>1.88354704905701</v>
      </c>
      <c r="E42" s="0" t="n">
        <f aca="false">(E19/G19)*100</f>
        <v>0.866129585381503</v>
      </c>
      <c r="G42" s="0" t="n">
        <f aca="false">(G19/G19)*100</f>
        <v>100</v>
      </c>
      <c r="I42" s="0" t="n">
        <f aca="false">(I19/N19)*100</f>
        <v>0.216919565088651</v>
      </c>
      <c r="J42" s="0" t="n">
        <f aca="false">(J19/N19)*100</f>
        <v>49.7162129043717</v>
      </c>
      <c r="K42" s="0" t="n">
        <f aca="false">(K19/N19)*100</f>
        <v>25.3821899299195</v>
      </c>
      <c r="L42" s="0" t="n">
        <f aca="false">(L19/N19)*100</f>
        <v>24.6846776006202</v>
      </c>
      <c r="N42" s="0" t="n">
        <f aca="false">(N19/N19)*100</f>
        <v>100</v>
      </c>
      <c r="P42" s="0" t="n">
        <f aca="false">(P19/U19)*100</f>
        <v>0.701861658866059</v>
      </c>
      <c r="Q42" s="0" t="n">
        <f aca="false">(Q19/U19)*100</f>
        <v>9.54877104326612</v>
      </c>
      <c r="R42" s="0" t="n">
        <f aca="false">(R19/U19)*100</f>
        <v>74.0526500110546</v>
      </c>
      <c r="S42" s="0" t="n">
        <f aca="false">(S19/U19)*100</f>
        <v>15.6967172868133</v>
      </c>
      <c r="U42" s="0" t="n">
        <f aca="false">(U19/U19)*100</f>
        <v>100</v>
      </c>
      <c r="W42" s="0" t="n">
        <f aca="false">(W19/AB19)*100</f>
        <v>8.2025914924925</v>
      </c>
      <c r="X42" s="0" t="n">
        <f aca="false">(X19/AB19)*100</f>
        <v>24.3896550780011</v>
      </c>
      <c r="Y42" s="0" t="n">
        <f aca="false">(Y19/AB19)*100</f>
        <v>20.9097598393404</v>
      </c>
      <c r="Z42" s="0" t="n">
        <f aca="false">(Z19/AB19)*100</f>
        <v>46.497993590166</v>
      </c>
      <c r="AB42" s="0" t="n">
        <f aca="false">(AB19/AB19)*100</f>
        <v>100</v>
      </c>
    </row>
    <row r="43" customFormat="false" ht="14" hidden="false" customHeight="false" outlineLevel="0" collapsed="false">
      <c r="A43" s="0" t="s">
        <v>31</v>
      </c>
      <c r="B43" s="0" t="n">
        <f aca="false">(B20/G20)*100</f>
        <v>0.351647167559827</v>
      </c>
      <c r="C43" s="0" t="n">
        <f aca="false">(C20/G20)*100</f>
        <v>97.558388899199</v>
      </c>
      <c r="D43" s="0" t="n">
        <f aca="false">(D20/G20)*100</f>
        <v>1.23339502131885</v>
      </c>
      <c r="E43" s="0" t="n">
        <f aca="false">(E20/G20)*100</f>
        <v>0.85656891192239</v>
      </c>
      <c r="G43" s="0" t="n">
        <f aca="false">(G20/G20)*100</f>
        <v>100</v>
      </c>
      <c r="I43" s="0" t="n">
        <f aca="false">(I20/N20)*100</f>
        <v>0.20264126914608</v>
      </c>
      <c r="J43" s="0" t="n">
        <f aca="false">(J20/N20)*100</f>
        <v>18.8070748487248</v>
      </c>
      <c r="K43" s="0" t="n">
        <f aca="false">(K20/N20)*100</f>
        <v>17.8473562135651</v>
      </c>
      <c r="L43" s="0" t="n">
        <f aca="false">(L20/N20)*100</f>
        <v>63.142927668564</v>
      </c>
      <c r="N43" s="0" t="n">
        <f aca="false">(N20/N20)*100</f>
        <v>100</v>
      </c>
      <c r="P43" s="0" t="n">
        <f aca="false">(P20/U20)*100</f>
        <v>0.529006103043461</v>
      </c>
      <c r="Q43" s="0" t="n">
        <f aca="false">(Q20/U20)*100</f>
        <v>15.1856683557596</v>
      </c>
      <c r="R43" s="0" t="n">
        <f aca="false">(R20/U20)*100</f>
        <v>42.6923977401163</v>
      </c>
      <c r="S43" s="0" t="n">
        <f aca="false">(S20/U20)*100</f>
        <v>41.5929278010807</v>
      </c>
      <c r="U43" s="0" t="n">
        <f aca="false">(U20/U20)*100</f>
        <v>100</v>
      </c>
      <c r="W43" s="0" t="n">
        <f aca="false">(W20/AB20)*100</f>
        <v>31.3308386296088</v>
      </c>
      <c r="X43" s="0" t="n">
        <f aca="false">(X20/AB20)*100</f>
        <v>9.79704532569465</v>
      </c>
      <c r="Y43" s="0" t="n">
        <f aca="false">(Y20/AB20)*100</f>
        <v>4.47430448291609</v>
      </c>
      <c r="Z43" s="0" t="n">
        <f aca="false">(Z20/AB20)*100</f>
        <v>54.3978115617804</v>
      </c>
      <c r="AB43" s="0" t="n">
        <f aca="false">(AB20/AB20)*100</f>
        <v>100</v>
      </c>
    </row>
    <row r="44" customFormat="false" ht="14" hidden="false" customHeight="false" outlineLevel="0" collapsed="false">
      <c r="A44" s="0" t="s">
        <v>9</v>
      </c>
      <c r="B44" s="0" t="n">
        <f aca="false">(B21/G21)*100</f>
        <v>2.46520843682686</v>
      </c>
      <c r="C44" s="0" t="n">
        <f aca="false">(C21/G21)*100</f>
        <v>90.6499323430642</v>
      </c>
      <c r="D44" s="0" t="n">
        <f aca="false">(D21/G21)*100</f>
        <v>6.64826184236213</v>
      </c>
      <c r="E44" s="0" t="n">
        <f aca="false">(E21/G21)*100</f>
        <v>0.236597377746785</v>
      </c>
      <c r="G44" s="0" t="n">
        <f aca="false">(G21/G21)*100</f>
        <v>100</v>
      </c>
      <c r="I44" s="0" t="n">
        <f aca="false">(I21/N21)*100</f>
        <v>0.390617117244519</v>
      </c>
      <c r="J44" s="0" t="n">
        <f aca="false">(J21/N21)*100</f>
        <v>13.5205440728683</v>
      </c>
      <c r="K44" s="0" t="n">
        <f aca="false">(K21/N21)*100</f>
        <v>18.7807369099201</v>
      </c>
      <c r="L44" s="0" t="n">
        <f aca="false">(L21/N21)*100</f>
        <v>67.3081018999671</v>
      </c>
      <c r="N44" s="0" t="n">
        <f aca="false">(N21/N21)*100</f>
        <v>100</v>
      </c>
      <c r="P44" s="0" t="n">
        <f aca="false">(P21/U21)*100</f>
        <v>0.0334697884054207</v>
      </c>
      <c r="Q44" s="0" t="n">
        <f aca="false">(Q21/U21)*100</f>
        <v>11.6679759522207</v>
      </c>
      <c r="R44" s="0" t="n">
        <f aca="false">(R21/U21)*100</f>
        <v>7.45971852952141</v>
      </c>
      <c r="S44" s="0" t="n">
        <f aca="false">(S21/U21)*100</f>
        <v>80.8388357298525</v>
      </c>
      <c r="U44" s="0" t="n">
        <f aca="false">(U21/U21)*100</f>
        <v>100</v>
      </c>
      <c r="W44" s="0" t="n">
        <f aca="false">(W21/AB21)*100</f>
        <v>8.92837244509735</v>
      </c>
      <c r="X44" s="0" t="n">
        <f aca="false">(X21/AB21)*100</f>
        <v>20.5510849559205</v>
      </c>
      <c r="Y44" s="0" t="n">
        <f aca="false">(Y21/AB21)*100</f>
        <v>19.0286955687518</v>
      </c>
      <c r="Z44" s="0" t="n">
        <f aca="false">(Z21/AB21)*100</f>
        <v>51.4918470302303</v>
      </c>
      <c r="AB44" s="0" t="n">
        <f aca="false">(AB21/AB21)*100</f>
        <v>100</v>
      </c>
    </row>
    <row r="46" customFormat="false" ht="14" hidden="false" customHeight="false" outlineLevel="0" collapsed="false">
      <c r="A46" s="0" t="s">
        <v>55</v>
      </c>
    </row>
    <row r="47" customFormat="false" ht="14" hidden="false" customHeight="false" outlineLevel="0" collapsed="false">
      <c r="B47" s="0" t="s">
        <v>1</v>
      </c>
      <c r="I47" s="0" t="s">
        <v>2</v>
      </c>
      <c r="P47" s="0" t="s">
        <v>3</v>
      </c>
      <c r="W47" s="0" t="s">
        <v>4</v>
      </c>
      <c r="AC47" s="65"/>
    </row>
    <row r="48" customFormat="false" ht="14" hidden="false" customHeight="false" outlineLevel="0" collapsed="false">
      <c r="B48" s="0" t="s">
        <v>5</v>
      </c>
      <c r="C48" s="0" t="s">
        <v>6</v>
      </c>
      <c r="D48" s="0" t="s">
        <v>7</v>
      </c>
      <c r="E48" s="0" t="s">
        <v>8</v>
      </c>
      <c r="G48" s="0" t="s">
        <v>9</v>
      </c>
      <c r="I48" s="0" t="s">
        <v>5</v>
      </c>
      <c r="J48" s="0" t="s">
        <v>6</v>
      </c>
      <c r="K48" s="0" t="s">
        <v>7</v>
      </c>
      <c r="L48" s="0" t="s">
        <v>8</v>
      </c>
      <c r="N48" s="0" t="s">
        <v>9</v>
      </c>
      <c r="P48" s="0" t="s">
        <v>5</v>
      </c>
      <c r="Q48" s="0" t="s">
        <v>6</v>
      </c>
      <c r="R48" s="0" t="s">
        <v>7</v>
      </c>
      <c r="S48" s="0" t="s">
        <v>8</v>
      </c>
      <c r="U48" s="0" t="s">
        <v>9</v>
      </c>
      <c r="W48" s="0" t="s">
        <v>10</v>
      </c>
      <c r="X48" s="0" t="s">
        <v>11</v>
      </c>
      <c r="Y48" s="0" t="s">
        <v>12</v>
      </c>
      <c r="Z48" s="0" t="s">
        <v>13</v>
      </c>
      <c r="AB48" s="0" t="s">
        <v>9</v>
      </c>
    </row>
    <row r="49" customFormat="false" ht="14" hidden="false" customHeight="false" outlineLevel="0" collapsed="false">
      <c r="A49" s="0" t="s">
        <v>14</v>
      </c>
      <c r="B49" s="0" t="n">
        <f aca="false">LOG(B26,2)</f>
        <v>2.48209052832798</v>
      </c>
      <c r="C49" s="0" t="n">
        <f aca="false">LOG(C26,2)</f>
        <v>5.33502498519598</v>
      </c>
      <c r="D49" s="0" t="n">
        <f aca="false">LOG(D26,2)</f>
        <v>4.73245776240808</v>
      </c>
      <c r="E49" s="0" t="n">
        <f aca="false">LOG(E26,2)</f>
        <v>4.77950583403349</v>
      </c>
      <c r="G49" s="0" t="n">
        <f aca="false">LOG(G26,2)</f>
        <v>6.64385618977473</v>
      </c>
      <c r="I49" s="0" t="n">
        <f aca="false">LOG(I26,2)</f>
        <v>0.701558433293302</v>
      </c>
      <c r="J49" s="0" t="n">
        <f aca="false">LOG(J26,2)</f>
        <v>4.39779537881795</v>
      </c>
      <c r="K49" s="0" t="n">
        <f aca="false">LOG(K26,2)</f>
        <v>4.23405740801992</v>
      </c>
      <c r="L49" s="0" t="n">
        <f aca="false">LOG(L26,2)</f>
        <v>5.86976387655303</v>
      </c>
      <c r="N49" s="0" t="n">
        <f aca="false">LOG(N26,2)</f>
        <v>6.64385618977473</v>
      </c>
      <c r="P49" s="0" t="n">
        <f aca="false">LOG(P26,2)</f>
        <v>-1.13974484089278</v>
      </c>
      <c r="Q49" s="0" t="n">
        <f aca="false">LOG(Q26,2)</f>
        <v>4.25613493782339</v>
      </c>
      <c r="R49" s="0" t="n">
        <f aca="false">LOG(R26,2)</f>
        <v>4.36041968642715</v>
      </c>
      <c r="S49" s="0" t="n">
        <f aca="false">LOG(S26,2)</f>
        <v>5.90441119325803</v>
      </c>
      <c r="U49" s="0" t="n">
        <f aca="false">LOG(U26,2)</f>
        <v>6.64385618977473</v>
      </c>
      <c r="W49" s="0" t="n">
        <f aca="false">LOG(W26,2)</f>
        <v>5.87848661150544</v>
      </c>
      <c r="X49" s="0" t="n">
        <f aca="false">LOG(X26,2)</f>
        <v>4.0382222273337</v>
      </c>
      <c r="Y49" s="0" t="n">
        <f aca="false">LOG(Y26,2)</f>
        <v>3.83792838040135</v>
      </c>
      <c r="Z49" s="0" t="n">
        <f aca="false">LOG(Z26,2)</f>
        <v>3.3840939942443</v>
      </c>
      <c r="AB49" s="0" t="n">
        <f aca="false">LOG(AB26,2)</f>
        <v>6.64385618977473</v>
      </c>
      <c r="AD49" s="8"/>
      <c r="AE49" s="62"/>
    </row>
    <row r="50" customFormat="false" ht="14" hidden="false" customHeight="false" outlineLevel="0" collapsed="false">
      <c r="A50" s="0" t="s">
        <v>15</v>
      </c>
      <c r="B50" s="0" t="n">
        <f aca="false">LOG(B27,2)</f>
        <v>1.84859223829553</v>
      </c>
      <c r="C50" s="0" t="n">
        <f aca="false">LOG(C27,2)</f>
        <v>6.07437644343001</v>
      </c>
      <c r="D50" s="0" t="n">
        <f aca="false">LOG(D27,2)</f>
        <v>4.74103218227409</v>
      </c>
      <c r="E50" s="0" t="n">
        <f aca="false">LOG(E27,2)</f>
        <v>1.18307373784809</v>
      </c>
      <c r="G50" s="0" t="n">
        <f aca="false">LOG(G27,2)</f>
        <v>6.64385618977473</v>
      </c>
      <c r="I50" s="0" t="n">
        <f aca="false">LOG(I27,2)</f>
        <v>-5.775192660246</v>
      </c>
      <c r="J50" s="0" t="n">
        <f aca="false">LOG(J27,2)</f>
        <v>2.33539920804455</v>
      </c>
      <c r="K50" s="0" t="n">
        <f aca="false">LOG(K27,2)</f>
        <v>6.45773872801713</v>
      </c>
      <c r="L50" s="0" t="n">
        <f aca="false">LOG(L27,2)</f>
        <v>2.81517267422472</v>
      </c>
      <c r="N50" s="0" t="n">
        <f aca="false">LOG(N27,2)</f>
        <v>6.64385618977473</v>
      </c>
      <c r="P50" s="0" t="n">
        <f aca="false">LOG(P27,2)</f>
        <v>-2.4838772267656</v>
      </c>
      <c r="Q50" s="0" t="n">
        <f aca="false">LOG(Q27,2)</f>
        <v>3.52932759005696</v>
      </c>
      <c r="R50" s="0" t="n">
        <f aca="false">LOG(R27,2)</f>
        <v>6.17321345416801</v>
      </c>
      <c r="S50" s="0" t="n">
        <f aca="false">LOG(S27,2)</f>
        <v>4.00996366715458</v>
      </c>
      <c r="U50" s="0" t="n">
        <f aca="false">LOG(U27,2)</f>
        <v>6.64385618977473</v>
      </c>
      <c r="W50" s="0" t="n">
        <f aca="false">LOG(W27,2)</f>
        <v>5.52871510728214</v>
      </c>
      <c r="X50" s="0" t="n">
        <f aca="false">LOG(X27,2)</f>
        <v>3.711100026317</v>
      </c>
      <c r="Y50" s="0" t="n">
        <f aca="false">LOG(Y27,2)</f>
        <v>4.31953953443607</v>
      </c>
      <c r="Z50" s="0" t="n">
        <f aca="false">LOG(Z27,2)</f>
        <v>4.37657304270067</v>
      </c>
      <c r="AB50" s="0" t="n">
        <f aca="false">LOG(AB27,2)</f>
        <v>6.64385618977473</v>
      </c>
      <c r="AD50" s="25"/>
      <c r="AE50" s="62"/>
    </row>
    <row r="51" customFormat="false" ht="14" hidden="false" customHeight="false" outlineLevel="0" collapsed="false">
      <c r="A51" s="0" t="s">
        <v>16</v>
      </c>
      <c r="B51" s="0" t="n">
        <f aca="false">LOG(B28,2)</f>
        <v>6.5312656471206</v>
      </c>
      <c r="C51" s="0" t="n">
        <f aca="false">LOG(C28,2)</f>
        <v>2.71706355287687</v>
      </c>
      <c r="D51" s="0" t="n">
        <f aca="false">LOG(D28,2)</f>
        <v>-0.413547386466302</v>
      </c>
      <c r="E51" s="0" t="n">
        <f aca="false">LOG(E28,2)</f>
        <v>-2.46339789852587</v>
      </c>
      <c r="G51" s="0" t="n">
        <f aca="false">LOG(G28,2)</f>
        <v>6.64385618977473</v>
      </c>
      <c r="I51" s="0" t="n">
        <f aca="false">LOG(I28,2)</f>
        <v>3.56291179011443</v>
      </c>
      <c r="J51" s="0" t="n">
        <f aca="false">LOG(J28,2)</f>
        <v>5.25229821838142</v>
      </c>
      <c r="K51" s="0" t="n">
        <f aca="false">LOG(K28,2)</f>
        <v>2.94166182387884</v>
      </c>
      <c r="L51" s="0" t="n">
        <f aca="false">LOG(L28,2)</f>
        <v>5.40543978244123</v>
      </c>
      <c r="N51" s="0" t="n">
        <f aca="false">LOG(N28,2)</f>
        <v>6.64385618977473</v>
      </c>
      <c r="P51" s="0" t="n">
        <f aca="false">LOG(P28,2)</f>
        <v>4.86975918004516</v>
      </c>
      <c r="Q51" s="0" t="n">
        <f aca="false">LOG(Q28,2)</f>
        <v>1.86303807533974</v>
      </c>
      <c r="R51" s="0" t="n">
        <f aca="false">LOG(R28,2)</f>
        <v>3.92796978888783</v>
      </c>
      <c r="S51" s="0" t="n">
        <f aca="false">LOG(S28,2)</f>
        <v>5.69776747586183</v>
      </c>
      <c r="U51" s="0" t="n">
        <f aca="false">LOG(U28,2)</f>
        <v>6.64385618977473</v>
      </c>
      <c r="W51" s="0" t="n">
        <f aca="false">LOG(W28,2)</f>
        <v>4.75488583842872</v>
      </c>
      <c r="X51" s="0" t="n">
        <f aca="false">LOG(X28,2)</f>
        <v>4.14836075940176</v>
      </c>
      <c r="Y51" s="0" t="n">
        <f aca="false">LOG(Y28,2)</f>
        <v>4.13429292921886</v>
      </c>
      <c r="Z51" s="0" t="n">
        <f aca="false">LOG(Z28,2)</f>
        <v>5.2367299960953</v>
      </c>
      <c r="AB51" s="0" t="n">
        <f aca="false">LOG(AB28,2)</f>
        <v>6.64385618977473</v>
      </c>
      <c r="AD51" s="8"/>
      <c r="AE51" s="62"/>
    </row>
    <row r="52" customFormat="false" ht="14" hidden="false" customHeight="false" outlineLevel="0" collapsed="false">
      <c r="A52" s="0" t="s">
        <v>17</v>
      </c>
      <c r="B52" s="0" t="n">
        <f aca="false">LOG(B29,2)</f>
        <v>5.0314074746049</v>
      </c>
      <c r="C52" s="0" t="n">
        <f aca="false">LOG(C29,2)</f>
        <v>5.96648765748205</v>
      </c>
      <c r="D52" s="0" t="n">
        <f aca="false">LOG(D29,2)</f>
        <v>2.16217768728181</v>
      </c>
      <c r="E52" s="0" t="n">
        <f aca="false">LOG(E29,2)</f>
        <v>-1.78914589120859</v>
      </c>
      <c r="G52" s="0" t="n">
        <f aca="false">LOG(G29,2)</f>
        <v>6.64385618977473</v>
      </c>
      <c r="I52" s="0" t="n">
        <f aca="false">LOG(I29,2)</f>
        <v>0.699501674036296</v>
      </c>
      <c r="J52" s="0" t="n">
        <f aca="false">LOG(J29,2)</f>
        <v>6.23738570006581</v>
      </c>
      <c r="K52" s="0" t="n">
        <f aca="false">LOG(K29,2)</f>
        <v>3.6465483623243</v>
      </c>
      <c r="L52" s="0" t="n">
        <f aca="false">LOG(L29,2)</f>
        <v>3.37934630227448</v>
      </c>
      <c r="N52" s="0" t="n">
        <f aca="false">LOG(N29,2)</f>
        <v>6.64385618977473</v>
      </c>
      <c r="P52" s="0" t="n">
        <f aca="false">LOG(P29,2)</f>
        <v>3.30668750298598</v>
      </c>
      <c r="Q52" s="0" t="n">
        <f aca="false">LOG(Q29,2)</f>
        <v>5.62783671918194</v>
      </c>
      <c r="R52" s="0" t="n">
        <f aca="false">LOG(R29,2)</f>
        <v>4.52560790530192</v>
      </c>
      <c r="S52" s="0" t="n">
        <f aca="false">LOG(S29,2)</f>
        <v>4.13951572771464</v>
      </c>
      <c r="U52" s="0" t="n">
        <f aca="false">LOG(U29,2)</f>
        <v>6.64385618977473</v>
      </c>
      <c r="W52" s="0" t="n">
        <f aca="false">LOG(W29,2)</f>
        <v>3.69275362289187</v>
      </c>
      <c r="X52" s="0" t="n">
        <f aca="false">LOG(X29,2)</f>
        <v>5.46586593204595</v>
      </c>
      <c r="Y52" s="0" t="n">
        <f aca="false">LOG(Y29,2)</f>
        <v>5.18218114320914</v>
      </c>
      <c r="Z52" s="0" t="n">
        <f aca="false">LOG(Z29,2)</f>
        <v>2.7148533888176</v>
      </c>
      <c r="AB52" s="0" t="n">
        <f aca="false">LOG(AB29,2)</f>
        <v>6.64385618977473</v>
      </c>
      <c r="AD52" s="8"/>
      <c r="AE52" s="62"/>
    </row>
    <row r="53" customFormat="false" ht="14" hidden="false" customHeight="false" outlineLevel="0" collapsed="false">
      <c r="A53" s="0" t="s">
        <v>18</v>
      </c>
      <c r="B53" s="0" t="n">
        <f aca="false">LOG(B30,2)</f>
        <v>-4.08843342686663</v>
      </c>
      <c r="C53" s="0" t="n">
        <f aca="false">LOG(C30,2)</f>
        <v>6.58562293133567</v>
      </c>
      <c r="D53" s="0" t="n">
        <f aca="false">LOG(D30,2)</f>
        <v>1.86970560673853</v>
      </c>
      <c r="E53" s="0" t="n">
        <f aca="false">LOG(E30,2)</f>
        <v>-2.04287565731878</v>
      </c>
      <c r="G53" s="0" t="n">
        <f aca="false">LOG(G30,2)</f>
        <v>6.64385618977473</v>
      </c>
      <c r="I53" s="0" t="n">
        <f aca="false">LOG(I30,2)</f>
        <v>-6.2097061932769</v>
      </c>
      <c r="J53" s="0" t="n">
        <f aca="false">LOG(J30,2)</f>
        <v>2.93232118658184</v>
      </c>
      <c r="K53" s="0" t="n">
        <f aca="false">LOG(K30,2)</f>
        <v>4.9225492336111</v>
      </c>
      <c r="L53" s="0" t="n">
        <f aca="false">LOG(L30,2)</f>
        <v>5.95479484729025</v>
      </c>
      <c r="N53" s="0" t="n">
        <f aca="false">LOG(N30,2)</f>
        <v>6.64385618977473</v>
      </c>
      <c r="P53" s="0" t="n">
        <f aca="false">LOG(P30,2)</f>
        <v>-10.2193415711133</v>
      </c>
      <c r="Q53" s="0" t="n">
        <f aca="false">LOG(Q30,2)</f>
        <v>3.48289329768921</v>
      </c>
      <c r="R53" s="0" t="n">
        <f aca="false">LOG(R30,2)</f>
        <v>2.82727667616227</v>
      </c>
      <c r="S53" s="0" t="n">
        <f aca="false">LOG(S30,2)</f>
        <v>6.35264344298936</v>
      </c>
      <c r="U53" s="0" t="n">
        <f aca="false">LOG(U30,2)</f>
        <v>6.64385618977473</v>
      </c>
      <c r="W53" s="0" t="n">
        <f aca="false">LOG(W30,2)</f>
        <v>4.6266914036237</v>
      </c>
      <c r="X53" s="0" t="n">
        <f aca="false">LOG(X30,2)</f>
        <v>4.58267274444986</v>
      </c>
      <c r="Y53" s="0" t="n">
        <f aca="false">LOG(Y30,2)</f>
        <v>4.5693973546601</v>
      </c>
      <c r="Z53" s="0" t="n">
        <f aca="false">LOG(Z30,2)</f>
        <v>4.78614071277354</v>
      </c>
      <c r="AB53" s="0" t="n">
        <f aca="false">LOG(AB30,2)</f>
        <v>6.64385618977473</v>
      </c>
      <c r="AD53" s="8"/>
      <c r="AE53" s="62"/>
    </row>
    <row r="54" customFormat="false" ht="14" hidden="false" customHeight="false" outlineLevel="0" collapsed="false">
      <c r="A54" s="0" t="s">
        <v>19</v>
      </c>
      <c r="B54" s="0" t="n">
        <f aca="false">LOG(B31,2)</f>
        <v>-4.82659316484424</v>
      </c>
      <c r="C54" s="0" t="n">
        <f aca="false">LOG(C31,2)</f>
        <v>6.61063784717299</v>
      </c>
      <c r="D54" s="0" t="n">
        <f aca="false">LOG(D31,2)</f>
        <v>0.904743780303546</v>
      </c>
      <c r="E54" s="0" t="n">
        <f aca="false">LOG(E31,2)</f>
        <v>-1.43924130579799</v>
      </c>
      <c r="G54" s="0" t="n">
        <f aca="false">LOG(G31,2)</f>
        <v>6.64385618977473</v>
      </c>
      <c r="I54" s="0" t="n">
        <f aca="false">LOG(I31,2)</f>
        <v>-2.03703512307548</v>
      </c>
      <c r="J54" s="0" t="n">
        <f aca="false">LOG(J31,2)</f>
        <v>4.2919248227204</v>
      </c>
      <c r="K54" s="0" t="n">
        <f aca="false">LOG(K31,2)</f>
        <v>4.21574948849926</v>
      </c>
      <c r="L54" s="0" t="n">
        <f aca="false">LOG(L31,2)</f>
        <v>5.94455538911779</v>
      </c>
      <c r="N54" s="0" t="n">
        <f aca="false">LOG(N31,2)</f>
        <v>6.64385618977473</v>
      </c>
      <c r="P54" s="0" t="n">
        <f aca="false">LOG(P31,2)</f>
        <v>-8.20617665293922</v>
      </c>
      <c r="Q54" s="0" t="n">
        <f aca="false">LOG(Q31,2)</f>
        <v>3.73883774868097</v>
      </c>
      <c r="R54" s="0" t="n">
        <f aca="false">LOG(R31,2)</f>
        <v>3.67337661107063</v>
      </c>
      <c r="S54" s="0" t="n">
        <f aca="false">LOG(S31,2)</f>
        <v>6.20725952840018</v>
      </c>
      <c r="U54" s="0" t="n">
        <f aca="false">LOG(U31,2)</f>
        <v>6.64385618977473</v>
      </c>
      <c r="W54" s="0" t="n">
        <f aca="false">LOG(W31,2)</f>
        <v>5.65278243407531</v>
      </c>
      <c r="X54" s="0" t="n">
        <f aca="false">LOG(X31,2)</f>
        <v>1.56372196487325</v>
      </c>
      <c r="Y54" s="0" t="n">
        <f aca="false">LOG(Y31,2)</f>
        <v>3.83936343804551</v>
      </c>
      <c r="Z54" s="0" t="n">
        <f aca="false">LOG(Z31,2)</f>
        <v>5.01878735051198</v>
      </c>
      <c r="AB54" s="0" t="n">
        <f aca="false">LOG(AB31,2)</f>
        <v>6.64385618977473</v>
      </c>
      <c r="AD54" s="8"/>
      <c r="AE54" s="62"/>
    </row>
    <row r="55" customFormat="false" ht="14" hidden="false" customHeight="false" outlineLevel="0" collapsed="false">
      <c r="A55" s="0" t="s">
        <v>20</v>
      </c>
      <c r="B55" s="0" t="n">
        <f aca="false">LOG(B32,2)</f>
        <v>6.6070078074964</v>
      </c>
      <c r="C55" s="0" t="n">
        <f aca="false">LOG(C32,2)</f>
        <v>0.910542864595498</v>
      </c>
      <c r="D55" s="0" t="n">
        <f aca="false">LOG(D32,2)</f>
        <v>-0.67351077387334</v>
      </c>
      <c r="E55" s="0" t="n">
        <f aca="false">LOG(E32,2)</f>
        <v>-6.05300426551878</v>
      </c>
      <c r="G55" s="0" t="n">
        <f aca="false">LOG(G32,2)</f>
        <v>6.64385618977473</v>
      </c>
      <c r="I55" s="0" t="n">
        <f aca="false">LOG(I32,2)</f>
        <v>4.45354956424931</v>
      </c>
      <c r="J55" s="0" t="n">
        <f aca="false">LOG(J32,2)</f>
        <v>4.30417077872324</v>
      </c>
      <c r="K55" s="0" t="n">
        <f aca="false">LOG(K32,2)</f>
        <v>2.83857607101992</v>
      </c>
      <c r="L55" s="0" t="n">
        <f aca="false">LOG(L32,2)</f>
        <v>5.67753747770745</v>
      </c>
      <c r="N55" s="0" t="n">
        <f aca="false">LOG(N32,2)</f>
        <v>6.64385618977473</v>
      </c>
      <c r="P55" s="0" t="n">
        <f aca="false">LOG(P32,2)</f>
        <v>6.28208154827423</v>
      </c>
      <c r="Q55" s="0" t="n">
        <f aca="false">LOG(Q32,2)</f>
        <v>1.2504753353028</v>
      </c>
      <c r="R55" s="0" t="n">
        <f aca="false">LOG(R32,2)</f>
        <v>3.74788170722355</v>
      </c>
      <c r="S55" s="0" t="n">
        <f aca="false">LOG(S32,2)</f>
        <v>2.67027994046987</v>
      </c>
      <c r="U55" s="0" t="n">
        <f aca="false">LOG(U32,2)</f>
        <v>6.64385618977473</v>
      </c>
      <c r="W55" s="0" t="n">
        <f aca="false">LOG(W32,2)</f>
        <v>5.377225055689</v>
      </c>
      <c r="X55" s="0" t="n">
        <f aca="false">LOG(X32,2)</f>
        <v>3.81600236612132</v>
      </c>
      <c r="Y55" s="0" t="n">
        <f aca="false">LOG(Y32,2)</f>
        <v>3.83950872254435</v>
      </c>
      <c r="Z55" s="0" t="n">
        <f aca="false">LOG(Z32,2)</f>
        <v>4.90868749492073</v>
      </c>
      <c r="AB55" s="0" t="n">
        <f aca="false">LOG(AB32,2)</f>
        <v>6.64385618977473</v>
      </c>
      <c r="AD55" s="8"/>
      <c r="AE55" s="62"/>
    </row>
    <row r="56" customFormat="false" ht="14" hidden="false" customHeight="false" outlineLevel="0" collapsed="false">
      <c r="A56" s="0" t="s">
        <v>21</v>
      </c>
      <c r="B56" s="0" t="n">
        <f aca="false">LOG(B33,2)</f>
        <v>6.59422427694169</v>
      </c>
      <c r="C56" s="0" t="n">
        <f aca="false">LOG(C33,2)</f>
        <v>1.68321837642115</v>
      </c>
      <c r="D56" s="0" t="n">
        <f aca="false">LOG(D33,2)</f>
        <v>-2.96248851703069</v>
      </c>
      <c r="E56" s="0" t="n">
        <f aca="false">LOG(E33,2)</f>
        <v>-4.57378177334623</v>
      </c>
      <c r="G56" s="0" t="n">
        <f aca="false">LOG(G33,2)</f>
        <v>6.64385618977473</v>
      </c>
      <c r="I56" s="0" t="n">
        <f aca="false">LOG(I33,2)</f>
        <v>4.21365897751572</v>
      </c>
      <c r="J56" s="0" t="n">
        <f aca="false">LOG(J33,2)</f>
        <v>4.68677455197262</v>
      </c>
      <c r="K56" s="0" t="n">
        <f aca="false">LOG(K33,2)</f>
        <v>4.6458899141488</v>
      </c>
      <c r="L56" s="0" t="n">
        <f aca="false">LOG(L33,2)</f>
        <v>4.9380897397356</v>
      </c>
      <c r="N56" s="0" t="n">
        <f aca="false">LOG(N33,2)</f>
        <v>6.64385618977473</v>
      </c>
      <c r="P56" s="0" t="n">
        <f aca="false">LOG(P33,2)</f>
        <v>5.65267982085236</v>
      </c>
      <c r="Q56" s="0" t="n">
        <f aca="false">LOG(Q33,2)</f>
        <v>0.917838792945887</v>
      </c>
      <c r="R56" s="0" t="n">
        <f aca="false">LOG(R33,2)</f>
        <v>4.97652565306307</v>
      </c>
      <c r="S56" s="0" t="n">
        <f aca="false">LOG(S33,2)</f>
        <v>4.02860811493934</v>
      </c>
      <c r="U56" s="0" t="n">
        <f aca="false">LOG(U33,2)</f>
        <v>6.64385618977473</v>
      </c>
      <c r="W56" s="0" t="n">
        <f aca="false">LOG(W33,2)</f>
        <v>5.02532958099552</v>
      </c>
      <c r="X56" s="0" t="n">
        <f aca="false">LOG(X33,2)</f>
        <v>3.07061295447481</v>
      </c>
      <c r="Y56" s="0" t="n">
        <f aca="false">LOG(Y33,2)</f>
        <v>3.740886976607</v>
      </c>
      <c r="Z56" s="0" t="n">
        <f aca="false">LOG(Z33,2)</f>
        <v>5.51293114512154</v>
      </c>
      <c r="AB56" s="0" t="n">
        <f aca="false">LOG(AB33,2)</f>
        <v>6.64385618977473</v>
      </c>
      <c r="AD56" s="8"/>
      <c r="AE56" s="62"/>
    </row>
    <row r="57" customFormat="false" ht="14" hidden="false" customHeight="false" outlineLevel="0" collapsed="false">
      <c r="A57" s="0" t="s">
        <v>22</v>
      </c>
      <c r="B57" s="0" t="n">
        <f aca="false">LOG(B34,2)</f>
        <v>-3.14073470903647</v>
      </c>
      <c r="C57" s="0" t="n">
        <f aca="false">LOG(C34,2)</f>
        <v>6.63682394611115</v>
      </c>
      <c r="D57" s="0" t="n">
        <f aca="false">LOG(D34,2)</f>
        <v>-1.44402355312445</v>
      </c>
      <c r="E57" s="0" t="n">
        <f aca="false">LOG(E34,2)</f>
        <v>-7.55192931993503</v>
      </c>
      <c r="G57" s="0" t="n">
        <f aca="false">LOG(G34,2)</f>
        <v>6.64385618977473</v>
      </c>
      <c r="I57" s="0" t="n">
        <f aca="false">LOG(I34,2)</f>
        <v>-7.70864558593735</v>
      </c>
      <c r="J57" s="0" t="n">
        <f aca="false">LOG(J34,2)</f>
        <v>4.71799350990987</v>
      </c>
      <c r="K57" s="0" t="n">
        <f aca="false">LOG(K34,2)</f>
        <v>5.45080166863583</v>
      </c>
      <c r="L57" s="0" t="n">
        <f aca="false">LOG(L34,2)</f>
        <v>4.90397101672922</v>
      </c>
      <c r="N57" s="0" t="n">
        <f aca="false">LOG(N34,2)</f>
        <v>6.64385618977473</v>
      </c>
      <c r="P57" s="0" t="n">
        <f aca="false">LOG(P34,2)</f>
        <v>-4.43213101177009</v>
      </c>
      <c r="Q57" s="0" t="n">
        <f aca="false">LOG(Q34,2)</f>
        <v>5.76949586054892</v>
      </c>
      <c r="R57" s="0" t="n">
        <f aca="false">LOG(R34,2)</f>
        <v>5.03526620062208</v>
      </c>
      <c r="S57" s="0" t="n">
        <f aca="false">LOG(S34,2)</f>
        <v>3.65675272832002</v>
      </c>
      <c r="U57" s="0" t="n">
        <f aca="false">LOG(U34,2)</f>
        <v>6.64385618977473</v>
      </c>
      <c r="W57" s="0" t="n">
        <f aca="false">LOG(W34,2)</f>
        <v>3.28676626618544</v>
      </c>
      <c r="X57" s="0" t="n">
        <f aca="false">LOG(X34,2)</f>
        <v>4.90751245953484</v>
      </c>
      <c r="Y57" s="0" t="n">
        <f aca="false">LOG(Y34,2)</f>
        <v>5.6422094641315</v>
      </c>
      <c r="Z57" s="0" t="n">
        <f aca="false">LOG(Z34,2)</f>
        <v>3.36245329104681</v>
      </c>
      <c r="AB57" s="0" t="n">
        <f aca="false">LOG(AB34,2)</f>
        <v>6.64385618977473</v>
      </c>
      <c r="AD57" s="8"/>
      <c r="AE57" s="62"/>
    </row>
    <row r="58" customFormat="false" ht="14" hidden="false" customHeight="false" outlineLevel="0" collapsed="false">
      <c r="A58" s="0" t="s">
        <v>23</v>
      </c>
      <c r="B58" s="0" t="n">
        <f aca="false">LOG(B35,2)</f>
        <v>4.64385618977472</v>
      </c>
      <c r="C58" s="0" t="n">
        <f aca="false">LOG(C35,2)</f>
        <v>4.64385618977472</v>
      </c>
      <c r="D58" s="0" t="n">
        <f aca="false">LOG(D35,2)</f>
        <v>4.64385618977472</v>
      </c>
      <c r="E58" s="0" t="n">
        <f aca="false">LOG(E35,2)</f>
        <v>4.64385618977472</v>
      </c>
      <c r="G58" s="0" t="n">
        <f aca="false">LOG(G35,2)</f>
        <v>6.64385618977473</v>
      </c>
      <c r="I58" s="0" t="n">
        <f aca="false">LOG(I35,2)</f>
        <v>-2.79710319949898</v>
      </c>
      <c r="J58" s="0" t="n">
        <f aca="false">LOG(J35,2)</f>
        <v>-0.237530041875528</v>
      </c>
      <c r="K58" s="0" t="n">
        <f aca="false">LOG(K35,2)</f>
        <v>2.06894530949195</v>
      </c>
      <c r="L58" s="0" t="n">
        <f aca="false">LOG(L35,2)</f>
        <v>6.56699973466024</v>
      </c>
      <c r="N58" s="0" t="n">
        <f aca="false">LOG(N35,2)</f>
        <v>6.64385618977473</v>
      </c>
      <c r="P58" s="0" t="n">
        <f aca="false">LOG(P35,2)</f>
        <v>1.07731630522081</v>
      </c>
      <c r="Q58" s="0" t="n">
        <f aca="false">LOG(Q35,2)</f>
        <v>3.58622219384793</v>
      </c>
      <c r="R58" s="0" t="n">
        <f aca="false">LOG(R35,2)</f>
        <v>4.21010472179812</v>
      </c>
      <c r="S58" s="0" t="n">
        <f aca="false">LOG(S35,2)</f>
        <v>6.07405700783954</v>
      </c>
      <c r="U58" s="0" t="n">
        <f aca="false">LOG(U35,2)</f>
        <v>6.64385618977473</v>
      </c>
      <c r="W58" s="0" t="n">
        <f aca="false">LOG(W35,2)</f>
        <v>2.19155049795135</v>
      </c>
      <c r="X58" s="0" t="n">
        <f aca="false">LOG(X35,2)</f>
        <v>4.90838662980715</v>
      </c>
      <c r="Y58" s="0" t="n">
        <f aca="false">LOG(Y35,2)</f>
        <v>5.97928619821235</v>
      </c>
      <c r="Z58" s="0" t="n">
        <f aca="false">LOG(Z35,2)</f>
        <v>1.20991600870506</v>
      </c>
      <c r="AB58" s="0" t="n">
        <f aca="false">LOG(AB35,2)</f>
        <v>6.64385618977473</v>
      </c>
      <c r="AD58" s="8"/>
      <c r="AE58" s="62"/>
    </row>
    <row r="59" customFormat="false" ht="14" hidden="false" customHeight="false" outlineLevel="0" collapsed="false">
      <c r="A59" s="0" t="s">
        <v>24</v>
      </c>
      <c r="B59" s="0" t="n">
        <f aca="false">LOG(B36,2)</f>
        <v>-1.30640736469216</v>
      </c>
      <c r="C59" s="0" t="n">
        <f aca="false">LOG(C36,2)</f>
        <v>3.58831310757472</v>
      </c>
      <c r="D59" s="0" t="n">
        <f aca="false">LOG(D36,2)</f>
        <v>6.41800587298427</v>
      </c>
      <c r="E59" s="0" t="n">
        <f aca="false">LOG(E36,2)</f>
        <v>1.04172131010125</v>
      </c>
      <c r="G59" s="0" t="n">
        <f aca="false">LOG(G36,2)</f>
        <v>6.64385618977473</v>
      </c>
      <c r="I59" s="0" t="n">
        <f aca="false">LOG(I36,2)</f>
        <v>-13.2535555533855</v>
      </c>
      <c r="J59" s="0" t="n">
        <f aca="false">LOG(J36,2)</f>
        <v>-11.0640320661355</v>
      </c>
      <c r="K59" s="0" t="n">
        <f aca="false">LOG(K36,2)</f>
        <v>-0.559455740388234</v>
      </c>
      <c r="L59" s="0" t="n">
        <f aca="false">LOG(L36,2)</f>
        <v>6.63402502884895</v>
      </c>
      <c r="N59" s="0" t="n">
        <f aca="false">LOG(N36,2)</f>
        <v>6.64385618977473</v>
      </c>
      <c r="P59" s="0" t="n">
        <f aca="false">LOG(P36,2)</f>
        <v>2.01689027842447</v>
      </c>
      <c r="Q59" s="0" t="n">
        <f aca="false">LOG(Q36,2)</f>
        <v>4.42499775813925</v>
      </c>
      <c r="R59" s="0" t="n">
        <f aca="false">LOG(R36,2)</f>
        <v>0.85979493373674</v>
      </c>
      <c r="S59" s="0" t="n">
        <f aca="false">LOG(S36,2)</f>
        <v>6.18302965489416</v>
      </c>
      <c r="U59" s="0" t="n">
        <f aca="false">LOG(U36,2)</f>
        <v>6.64385618977473</v>
      </c>
      <c r="W59" s="0" t="n">
        <f aca="false">LOG(W36,2)</f>
        <v>-0.8747013116697</v>
      </c>
      <c r="X59" s="0" t="n">
        <f aca="false">LOG(X36,2)</f>
        <v>0.847681018362925</v>
      </c>
      <c r="Y59" s="0" t="n">
        <f aca="false">LOG(Y36,2)</f>
        <v>3.79505501244452</v>
      </c>
      <c r="Z59" s="0" t="n">
        <f aca="false">LOG(Z36,2)</f>
        <v>6.38842857168702</v>
      </c>
      <c r="AB59" s="0" t="n">
        <f aca="false">LOG(AB36,2)</f>
        <v>6.64385618977473</v>
      </c>
      <c r="AD59" s="8"/>
      <c r="AE59" s="62"/>
    </row>
    <row r="60" customFormat="false" ht="14" hidden="false" customHeight="false" outlineLevel="0" collapsed="false">
      <c r="A60" s="0" t="s">
        <v>25</v>
      </c>
      <c r="B60" s="0" t="n">
        <f aca="false">LOG(B37,2)</f>
        <v>0.190663309174188</v>
      </c>
      <c r="C60" s="0" t="n">
        <f aca="false">LOG(C37,2)</f>
        <v>6.45693701061346</v>
      </c>
      <c r="D60" s="0" t="n">
        <f aca="false">LOG(D37,2)</f>
        <v>3.31539530971154</v>
      </c>
      <c r="E60" s="0" t="n">
        <f aca="false">LOG(E37,2)</f>
        <v>0.0785048098142832</v>
      </c>
      <c r="G60" s="0" t="n">
        <f aca="false">LOG(G37,2)</f>
        <v>6.64385618977473</v>
      </c>
      <c r="I60" s="0" t="n">
        <f aca="false">LOG(I37,2)</f>
        <v>-1.2476023878881</v>
      </c>
      <c r="J60" s="0" t="n">
        <f aca="false">LOG(J37,2)</f>
        <v>6.03003203151864</v>
      </c>
      <c r="K60" s="0" t="n">
        <f aca="false">LOG(K37,2)</f>
        <v>4.71726533593575</v>
      </c>
      <c r="L60" s="0" t="n">
        <f aca="false">LOG(L37,2)</f>
        <v>2.9868881935361</v>
      </c>
      <c r="N60" s="0" t="n">
        <f aca="false">LOG(N37,2)</f>
        <v>6.64385618977473</v>
      </c>
      <c r="P60" s="0" t="n">
        <f aca="false">LOG(P37,2)</f>
        <v>-0.302888668222757</v>
      </c>
      <c r="Q60" s="0" t="n">
        <f aca="false">LOG(Q37,2)</f>
        <v>5.94208955292442</v>
      </c>
      <c r="R60" s="0" t="n">
        <f aca="false">LOG(R37,2)</f>
        <v>4.64400314095795</v>
      </c>
      <c r="S60" s="0" t="n">
        <f aca="false">LOG(S37,2)</f>
        <v>3.66731744875529</v>
      </c>
      <c r="U60" s="0" t="n">
        <f aca="false">LOG(U37,2)</f>
        <v>6.64385618977473</v>
      </c>
      <c r="W60" s="0" t="n">
        <f aca="false">LOG(W37,2)</f>
        <v>1.88190095812301</v>
      </c>
      <c r="X60" s="0" t="n">
        <f aca="false">LOG(X37,2)</f>
        <v>4.18074169120964</v>
      </c>
      <c r="Y60" s="0" t="n">
        <f aca="false">LOG(Y37,2)</f>
        <v>2.92869368817839</v>
      </c>
      <c r="Z60" s="0" t="n">
        <f aca="false">LOG(Z37,2)</f>
        <v>6.14087529424299</v>
      </c>
      <c r="AB60" s="0" t="n">
        <f aca="false">LOG(AB37,2)</f>
        <v>6.64385618977473</v>
      </c>
      <c r="AD60" s="8"/>
      <c r="AE60" s="62"/>
    </row>
    <row r="61" customFormat="false" ht="14" hidden="false" customHeight="false" outlineLevel="0" collapsed="false">
      <c r="A61" s="0" t="s">
        <v>26</v>
      </c>
      <c r="B61" s="0" t="n">
        <f aca="false">LOG(B38,2)</f>
        <v>6.40700413294415</v>
      </c>
      <c r="C61" s="0" t="n">
        <f aca="false">LOG(C38,2)</f>
        <v>3.51390208547536</v>
      </c>
      <c r="D61" s="0" t="n">
        <f aca="false">LOG(D38,2)</f>
        <v>1.76298004941309</v>
      </c>
      <c r="E61" s="0" t="n">
        <f aca="false">LOG(E38,2)</f>
        <v>-1.62920165480116</v>
      </c>
      <c r="G61" s="0" t="n">
        <f aca="false">LOG(G38,2)</f>
        <v>6.64385618977473</v>
      </c>
      <c r="I61" s="0" t="n">
        <f aca="false">LOG(I38,2)</f>
        <v>1.22826174698417</v>
      </c>
      <c r="J61" s="0" t="n">
        <f aca="false">LOG(J38,2)</f>
        <v>4.17564866066331</v>
      </c>
      <c r="K61" s="0" t="n">
        <f aca="false">LOG(K38,2)</f>
        <v>5.92113614399571</v>
      </c>
      <c r="L61" s="0" t="n">
        <f aca="false">LOG(L38,2)</f>
        <v>4.24718397681863</v>
      </c>
      <c r="N61" s="0" t="n">
        <f aca="false">LOG(N38,2)</f>
        <v>6.64385618977473</v>
      </c>
      <c r="P61" s="0" t="n">
        <f aca="false">LOG(P38,2)</f>
        <v>5.51831265243052</v>
      </c>
      <c r="Q61" s="0" t="n">
        <f aca="false">LOG(Q38,2)</f>
        <v>1.91906408929138</v>
      </c>
      <c r="R61" s="0" t="n">
        <f aca="false">LOG(R38,2)</f>
        <v>4.98431704141466</v>
      </c>
      <c r="S61" s="0" t="n">
        <f aca="false">LOG(S38,2)</f>
        <v>4.22737662283049</v>
      </c>
      <c r="U61" s="0" t="n">
        <f aca="false">LOG(U38,2)</f>
        <v>6.64385618977473</v>
      </c>
      <c r="W61" s="0" t="n">
        <f aca="false">LOG(W38,2)</f>
        <v>1.71284817403407</v>
      </c>
      <c r="X61" s="0" t="n">
        <f aca="false">LOG(X38,2)</f>
        <v>4.19752502805942</v>
      </c>
      <c r="Y61" s="0" t="n">
        <f aca="false">LOG(Y38,2)</f>
        <v>5.34946935949891</v>
      </c>
      <c r="Z61" s="0" t="n">
        <f aca="false">LOG(Z38,2)</f>
        <v>5.2327879238321</v>
      </c>
      <c r="AB61" s="0" t="n">
        <f aca="false">LOG(AB38,2)</f>
        <v>6.64385618977473</v>
      </c>
      <c r="AD61" s="8"/>
      <c r="AE61" s="62"/>
    </row>
    <row r="62" customFormat="false" ht="14" hidden="false" customHeight="false" outlineLevel="0" collapsed="false">
      <c r="A62" s="0" t="s">
        <v>27</v>
      </c>
      <c r="B62" s="0" t="n">
        <f aca="false">LOG(B39,2)</f>
        <v>-0.0497718224455739</v>
      </c>
      <c r="C62" s="0" t="n">
        <f aca="false">LOG(C39,2)</f>
        <v>6.58719187838629</v>
      </c>
      <c r="D62" s="0" t="n">
        <f aca="false">LOG(D39,2)</f>
        <v>1.32108979892236</v>
      </c>
      <c r="E62" s="0" t="n">
        <f aca="false">LOG(E39,2)</f>
        <v>-1.36996399369889</v>
      </c>
      <c r="G62" s="0" t="n">
        <f aca="false">LOG(G39,2)</f>
        <v>6.64385618977473</v>
      </c>
      <c r="I62" s="0" t="n">
        <f aca="false">LOG(I39,2)</f>
        <v>0.53756018642286</v>
      </c>
      <c r="J62" s="0" t="n">
        <f aca="false">LOG(J39,2)</f>
        <v>5.34922487465374</v>
      </c>
      <c r="K62" s="0" t="n">
        <f aca="false">LOG(K39,2)</f>
        <v>3.47556719107642</v>
      </c>
      <c r="L62" s="0" t="n">
        <f aca="false">LOG(L39,2)</f>
        <v>5.5441370807409</v>
      </c>
      <c r="N62" s="0" t="n">
        <f aca="false">LOG(N39,2)</f>
        <v>6.64385618977473</v>
      </c>
      <c r="P62" s="0" t="n">
        <f aca="false">LOG(P39,2)</f>
        <v>-3.12926670773012</v>
      </c>
      <c r="Q62" s="0" t="n">
        <f aca="false">LOG(Q39,2)</f>
        <v>3.20650151696679</v>
      </c>
      <c r="R62" s="0" t="n">
        <f aca="false">LOG(R39,2)</f>
        <v>4.56587462585241</v>
      </c>
      <c r="S62" s="0" t="n">
        <f aca="false">LOG(S39,2)</f>
        <v>6.06544447020626</v>
      </c>
      <c r="U62" s="0" t="n">
        <f aca="false">LOG(U39,2)</f>
        <v>6.64385618977473</v>
      </c>
      <c r="W62" s="0" t="n">
        <f aca="false">LOG(W39,2)</f>
        <v>3.18259336704344</v>
      </c>
      <c r="X62" s="0" t="n">
        <f aca="false">LOG(X39,2)</f>
        <v>4.19744138158389</v>
      </c>
      <c r="Y62" s="0" t="n">
        <f aca="false">LOG(Y39,2)</f>
        <v>4.9321456524376</v>
      </c>
      <c r="Z62" s="0" t="n">
        <f aca="false">LOG(Z39,2)</f>
        <v>5.3938358431785</v>
      </c>
      <c r="AB62" s="0" t="n">
        <f aca="false">LOG(AB39,2)</f>
        <v>6.64385618977473</v>
      </c>
      <c r="AD62" s="8"/>
      <c r="AE62" s="62"/>
    </row>
    <row r="63" customFormat="false" ht="14" hidden="false" customHeight="false" outlineLevel="0" collapsed="false">
      <c r="A63" s="0" t="s">
        <v>28</v>
      </c>
      <c r="B63" s="0" t="n">
        <f aca="false">LOG(B40,2)</f>
        <v>-3.77842898534289</v>
      </c>
      <c r="C63" s="0" t="n">
        <f aca="false">LOG(C40,2)</f>
        <v>6.62002484332683</v>
      </c>
      <c r="D63" s="0" t="n">
        <f aca="false">LOG(D40,2)</f>
        <v>0.454966857770455</v>
      </c>
      <c r="E63" s="0" t="n">
        <f aca="false">LOG(E40,2)</f>
        <v>-2.36091132641107</v>
      </c>
      <c r="G63" s="0" t="n">
        <f aca="false">LOG(G40,2)</f>
        <v>6.64385618977473</v>
      </c>
      <c r="I63" s="0" t="n">
        <f aca="false">LOG(I40,2)</f>
        <v>1.63161142923296</v>
      </c>
      <c r="J63" s="0" t="n">
        <f aca="false">LOG(J40,2)</f>
        <v>4.83462909935579</v>
      </c>
      <c r="K63" s="0" t="n">
        <f aca="false">LOG(K40,2)</f>
        <v>4.23377706842842</v>
      </c>
      <c r="L63" s="0" t="n">
        <f aca="false">LOG(L40,2)</f>
        <v>5.63088543570765</v>
      </c>
      <c r="N63" s="0" t="n">
        <f aca="false">LOG(N40,2)</f>
        <v>6.64385618977473</v>
      </c>
      <c r="P63" s="0" t="n">
        <f aca="false">LOG(P40,2)</f>
        <v>-2.60801042664122</v>
      </c>
      <c r="Q63" s="0" t="n">
        <f aca="false">LOG(Q40,2)</f>
        <v>4.72040770082553</v>
      </c>
      <c r="R63" s="0" t="n">
        <f aca="false">LOG(R40,2)</f>
        <v>4.98648118349929</v>
      </c>
      <c r="S63" s="0" t="n">
        <f aca="false">LOG(S40,2)</f>
        <v>5.38446672469542</v>
      </c>
      <c r="U63" s="0" t="n">
        <f aca="false">LOG(U40,2)</f>
        <v>6.64385618977473</v>
      </c>
      <c r="W63" s="0" t="n">
        <f aca="false">LOG(W40,2)</f>
        <v>4.92192016466841</v>
      </c>
      <c r="X63" s="0" t="n">
        <f aca="false">LOG(X40,2)</f>
        <v>4.15973566470152</v>
      </c>
      <c r="Y63" s="0" t="n">
        <f aca="false">LOG(Y40,2)</f>
        <v>4.59919998141548</v>
      </c>
      <c r="Z63" s="0" t="n">
        <f aca="false">LOG(Z40,2)</f>
        <v>4.78526259016323</v>
      </c>
      <c r="AB63" s="0" t="n">
        <f aca="false">LOG(AB40,2)</f>
        <v>6.64385618977473</v>
      </c>
      <c r="AD63" s="8"/>
      <c r="AE63" s="62"/>
    </row>
    <row r="64" customFormat="false" ht="14" hidden="false" customHeight="false" outlineLevel="0" collapsed="false">
      <c r="A64" s="0" t="s">
        <v>29</v>
      </c>
      <c r="B64" s="0" t="n">
        <f aca="false">LOG(B41,2)</f>
        <v>-6.93449668173661</v>
      </c>
      <c r="C64" s="0" t="n">
        <f aca="false">LOG(C41,2)</f>
        <v>-2.6543479411799</v>
      </c>
      <c r="D64" s="0" t="n">
        <f aca="false">LOG(D41,2)</f>
        <v>6.64132649516796</v>
      </c>
      <c r="E64" s="0" t="n">
        <f aca="false">LOG(E41,2)</f>
        <v>-6.93449668173661</v>
      </c>
      <c r="G64" s="0" t="n">
        <f aca="false">LOG(G41,2)</f>
        <v>6.64385618977473</v>
      </c>
      <c r="I64" s="0" t="n">
        <f aca="false">LOG(I41,2)</f>
        <v>-1.49578404820094</v>
      </c>
      <c r="J64" s="0" t="n">
        <f aca="false">LOG(J41,2)</f>
        <v>6.36836899884902</v>
      </c>
      <c r="K64" s="0" t="n">
        <f aca="false">LOG(K41,2)</f>
        <v>1.78036207344075</v>
      </c>
      <c r="L64" s="0" t="n">
        <f aca="false">LOG(L41,2)</f>
        <v>3.7648090213855</v>
      </c>
      <c r="N64" s="0" t="n">
        <f aca="false">LOG(N41,2)</f>
        <v>6.64385618977473</v>
      </c>
      <c r="P64" s="0" t="n">
        <f aca="false">LOG(P41,2)</f>
        <v>2.84095948133977</v>
      </c>
      <c r="Q64" s="0" t="n">
        <f aca="false">LOG(Q41,2)</f>
        <v>5.20682949821343</v>
      </c>
      <c r="R64" s="0" t="n">
        <f aca="false">LOG(R41,2)</f>
        <v>4.7561080516828</v>
      </c>
      <c r="S64" s="0" t="n">
        <f aca="false">LOG(S41,2)</f>
        <v>4.85196963182304</v>
      </c>
      <c r="U64" s="0" t="n">
        <f aca="false">LOG(U41,2)</f>
        <v>6.64385618977473</v>
      </c>
      <c r="W64" s="0" t="n">
        <f aca="false">LOG(W41,2)</f>
        <v>0.927174577057209</v>
      </c>
      <c r="X64" s="0" t="n">
        <f aca="false">LOG(X41,2)</f>
        <v>3.42098007821912</v>
      </c>
      <c r="Y64" s="0" t="n">
        <f aca="false">LOG(Y41,2)</f>
        <v>3.86829061042417</v>
      </c>
      <c r="Z64" s="0" t="n">
        <f aca="false">LOG(Z41,2)</f>
        <v>6.18554484134951</v>
      </c>
      <c r="AB64" s="0" t="n">
        <f aca="false">LOG(AB41,2)</f>
        <v>6.64385618977473</v>
      </c>
      <c r="AD64" s="8"/>
      <c r="AE64" s="62"/>
    </row>
    <row r="65" customFormat="false" ht="14" hidden="false" customHeight="false" outlineLevel="0" collapsed="false">
      <c r="A65" s="0" t="s">
        <v>30</v>
      </c>
      <c r="B65" s="0" t="n">
        <f aca="false">LOG(B42,2)</f>
        <v>-1.3221346160149</v>
      </c>
      <c r="C65" s="0" t="n">
        <f aca="false">LOG(C42,2)</f>
        <v>6.59768581350785</v>
      </c>
      <c r="D65" s="0" t="n">
        <f aca="false">LOG(D42,2)</f>
        <v>0.913452070765242</v>
      </c>
      <c r="E65" s="0" t="n">
        <f aca="false">LOG(E42,2)</f>
        <v>-0.207345205961682</v>
      </c>
      <c r="G65" s="0" t="n">
        <f aca="false">LOG(G42,2)</f>
        <v>6.64385618977473</v>
      </c>
      <c r="I65" s="0" t="n">
        <f aca="false">LOG(I42,2)</f>
        <v>-2.20476791193993</v>
      </c>
      <c r="J65" s="0" t="n">
        <f aca="false">LOG(J42,2)</f>
        <v>5.63564449923893</v>
      </c>
      <c r="K65" s="0" t="n">
        <f aca="false">LOG(K42,2)</f>
        <v>4.66574464258242</v>
      </c>
      <c r="L65" s="0" t="n">
        <f aca="false">LOG(L42,2)</f>
        <v>4.62554389746997</v>
      </c>
      <c r="N65" s="0" t="n">
        <f aca="false">LOG(N42,2)</f>
        <v>6.64385618977473</v>
      </c>
      <c r="P65" s="0" t="n">
        <f aca="false">LOG(P42,2)</f>
        <v>-0.510741400164083</v>
      </c>
      <c r="Q65" s="0" t="n">
        <f aca="false">LOG(Q42,2)</f>
        <v>3.25531506572676</v>
      </c>
      <c r="R65" s="0" t="n">
        <f aca="false">LOG(R42,2)</f>
        <v>6.21047945888763</v>
      </c>
      <c r="S65" s="0" t="n">
        <f aca="false">LOG(S42,2)</f>
        <v>3.97239096934028</v>
      </c>
      <c r="U65" s="0" t="n">
        <f aca="false">LOG(U42,2)</f>
        <v>6.64385618977473</v>
      </c>
      <c r="W65" s="0" t="n">
        <f aca="false">LOG(W42,2)</f>
        <v>3.03607978079235</v>
      </c>
      <c r="X65" s="0" t="n">
        <f aca="false">LOG(X42,2)</f>
        <v>4.60819745036562</v>
      </c>
      <c r="Y65" s="0" t="n">
        <f aca="false">LOG(Y42,2)</f>
        <v>4.38610458672483</v>
      </c>
      <c r="Z65" s="0" t="n">
        <f aca="false">LOG(Z42,2)</f>
        <v>5.53909655949579</v>
      </c>
      <c r="AB65" s="0" t="n">
        <f aca="false">LOG(AB42,2)</f>
        <v>6.64385618977473</v>
      </c>
      <c r="AD65" s="8"/>
      <c r="AE65" s="62"/>
    </row>
    <row r="66" customFormat="false" ht="14" hidden="false" customHeight="false" outlineLevel="0" collapsed="false">
      <c r="A66" s="0" t="s">
        <v>31</v>
      </c>
      <c r="B66" s="0" t="n">
        <f aca="false">LOG(B43,2)</f>
        <v>-1.50779949812427</v>
      </c>
      <c r="C66" s="0" t="n">
        <f aca="false">LOG(C43,2)</f>
        <v>6.60819402823335</v>
      </c>
      <c r="D66" s="0" t="n">
        <f aca="false">LOG(D43,2)</f>
        <v>0.3026349279057</v>
      </c>
      <c r="E66" s="0" t="n">
        <f aca="false">LOG(E43,2)</f>
        <v>-0.223358777487134</v>
      </c>
      <c r="G66" s="0" t="n">
        <f aca="false">LOG(G43,2)</f>
        <v>6.64385618977473</v>
      </c>
      <c r="I66" s="0" t="n">
        <f aca="false">LOG(I43,2)</f>
        <v>-2.30300007706984</v>
      </c>
      <c r="J66" s="0" t="n">
        <f aca="false">LOG(J43,2)</f>
        <v>4.23320357216913</v>
      </c>
      <c r="K66" s="0" t="n">
        <f aca="false">LOG(K43,2)</f>
        <v>4.15763847389983</v>
      </c>
      <c r="L66" s="0" t="n">
        <f aca="false">LOG(L43,2)</f>
        <v>5.98054924871214</v>
      </c>
      <c r="N66" s="0" t="n">
        <f aca="false">LOG(N43,2)</f>
        <v>6.64385618977473</v>
      </c>
      <c r="P66" s="0" t="n">
        <f aca="false">LOG(P43,2)</f>
        <v>-0.918643728351946</v>
      </c>
      <c r="Q66" s="0" t="n">
        <f aca="false">LOG(Q43,2)</f>
        <v>3.92463850107601</v>
      </c>
      <c r="R66" s="0" t="n">
        <f aca="false">LOG(R43,2)</f>
        <v>5.41590728606587</v>
      </c>
      <c r="S66" s="0" t="n">
        <f aca="false">LOG(S43,2)</f>
        <v>5.37826633734774</v>
      </c>
      <c r="U66" s="0" t="n">
        <f aca="false">LOG(U43,2)</f>
        <v>6.64385618977473</v>
      </c>
      <c r="W66" s="0" t="n">
        <f aca="false">LOG(W43,2)</f>
        <v>4.96951148159554</v>
      </c>
      <c r="X66" s="0" t="n">
        <f aca="false">LOG(X43,2)</f>
        <v>3.29234671487147</v>
      </c>
      <c r="Y66" s="0" t="n">
        <f aca="false">LOG(Y43,2)</f>
        <v>2.16166343722985</v>
      </c>
      <c r="Z66" s="0" t="n">
        <f aca="false">LOG(Z43,2)</f>
        <v>5.76547670753073</v>
      </c>
      <c r="AB66" s="0" t="n">
        <f aca="false">LOG(AB43,2)</f>
        <v>6.64385618977473</v>
      </c>
      <c r="AD66" s="8"/>
      <c r="AE66" s="62"/>
    </row>
    <row r="67" customFormat="false" ht="14" hidden="false" customHeight="false" outlineLevel="0" collapsed="false">
      <c r="A67" s="0" t="s">
        <v>9</v>
      </c>
      <c r="B67" s="0" t="n">
        <f aca="false">LOG(B44,2)</f>
        <v>1.30170963364714</v>
      </c>
      <c r="C67" s="0" t="n">
        <f aca="false">LOG(C44,2)</f>
        <v>6.50223403809604</v>
      </c>
      <c r="D67" s="0" t="n">
        <f aca="false">LOG(D44,2)</f>
        <v>2.73297720389499</v>
      </c>
      <c r="E67" s="0" t="n">
        <f aca="false">LOG(E44,2)</f>
        <v>-2.0794940107814</v>
      </c>
      <c r="G67" s="0" t="n">
        <f aca="false">LOG(G44,2)</f>
        <v>6.64385618977473</v>
      </c>
      <c r="I67" s="0" t="n">
        <f aca="false">LOG(I44,2)</f>
        <v>-1.35617292389437</v>
      </c>
      <c r="J67" s="0" t="n">
        <f aca="false">LOG(J44,2)</f>
        <v>3.75708130238289</v>
      </c>
      <c r="K67" s="0" t="n">
        <f aca="false">LOG(K44,2)</f>
        <v>4.23118176679436</v>
      </c>
      <c r="L67" s="0" t="n">
        <f aca="false">LOG(L44,2)</f>
        <v>6.07270826788636</v>
      </c>
      <c r="N67" s="0" t="n">
        <f aca="false">LOG(N44,2)</f>
        <v>6.64385618977473</v>
      </c>
      <c r="P67" s="0" t="n">
        <f aca="false">LOG(P44,2)</f>
        <v>-4.90099675937816</v>
      </c>
      <c r="Q67" s="0" t="n">
        <f aca="false">LOG(Q44,2)</f>
        <v>3.54448241283468</v>
      </c>
      <c r="R67" s="0" t="n">
        <f aca="false">LOG(R44,2)</f>
        <v>2.89912119566489</v>
      </c>
      <c r="S67" s="0" t="n">
        <f aca="false">LOG(S44,2)</f>
        <v>6.33697663853891</v>
      </c>
      <c r="U67" s="0" t="n">
        <f aca="false">LOG(U44,2)</f>
        <v>6.64385618977473</v>
      </c>
      <c r="W67" s="0" t="n">
        <f aca="false">LOG(W44,2)</f>
        <v>3.15839721012942</v>
      </c>
      <c r="X67" s="0" t="n">
        <f aca="false">LOG(X44,2)</f>
        <v>4.36114265517913</v>
      </c>
      <c r="Y67" s="0" t="n">
        <f aca="false">LOG(Y44,2)</f>
        <v>4.25010476206976</v>
      </c>
      <c r="Z67" s="0" t="n">
        <f aca="false">LOG(Z44,2)</f>
        <v>5.6862721159173</v>
      </c>
      <c r="AB67" s="0" t="n">
        <f aca="false">LOG(AB44,2)</f>
        <v>6.64385618977473</v>
      </c>
      <c r="AD67" s="8"/>
      <c r="AE67" s="62"/>
    </row>
    <row r="68" customFormat="false" ht="14" hidden="false" customHeight="false" outlineLevel="0" collapsed="false">
      <c r="AD68" s="8"/>
      <c r="AE68" s="62"/>
    </row>
    <row r="69" customFormat="false" ht="14" hidden="false" customHeight="false" outlineLevel="0" collapsed="false">
      <c r="AD69" s="8"/>
      <c r="AE69" s="62"/>
    </row>
    <row r="70" customFormat="false" ht="14" hidden="false" customHeight="false" outlineLevel="0" collapsed="false">
      <c r="A70" s="0" t="s">
        <v>55</v>
      </c>
      <c r="AB70" s="0" t="n">
        <f aca="false">2^(-6)</f>
        <v>0.015625</v>
      </c>
      <c r="AD70" s="8"/>
      <c r="AE70" s="62"/>
    </row>
    <row r="71" customFormat="false" ht="14" hidden="false" customHeight="false" outlineLevel="0" collapsed="false">
      <c r="B71" s="7" t="s">
        <v>1</v>
      </c>
      <c r="C71" s="7"/>
      <c r="D71" s="7"/>
      <c r="E71" s="7"/>
      <c r="I71" s="7" t="s">
        <v>2</v>
      </c>
      <c r="J71" s="7"/>
      <c r="K71" s="7"/>
      <c r="L71" s="7"/>
      <c r="P71" s="7" t="s">
        <v>3</v>
      </c>
      <c r="Q71" s="7"/>
      <c r="R71" s="7"/>
      <c r="S71" s="7"/>
      <c r="W71" s="7" t="s">
        <v>4</v>
      </c>
      <c r="X71" s="7"/>
      <c r="Y71" s="7"/>
      <c r="Z71" s="7"/>
      <c r="AD71" s="8"/>
      <c r="AE71" s="62"/>
    </row>
    <row r="72" customFormat="false" ht="14" hidden="false" customHeight="false" outlineLevel="0" collapsed="false">
      <c r="B72" s="0" t="s">
        <v>5</v>
      </c>
      <c r="C72" s="0" t="s">
        <v>6</v>
      </c>
      <c r="D72" s="0" t="s">
        <v>7</v>
      </c>
      <c r="E72" s="0" t="s">
        <v>8</v>
      </c>
      <c r="G72" s="0" t="s">
        <v>9</v>
      </c>
      <c r="I72" s="0" t="s">
        <v>5</v>
      </c>
      <c r="J72" s="0" t="s">
        <v>6</v>
      </c>
      <c r="K72" s="0" t="s">
        <v>7</v>
      </c>
      <c r="L72" s="0" t="s">
        <v>8</v>
      </c>
      <c r="N72" s="0" t="s">
        <v>9</v>
      </c>
      <c r="P72" s="0" t="s">
        <v>5</v>
      </c>
      <c r="Q72" s="0" t="s">
        <v>6</v>
      </c>
      <c r="R72" s="0" t="s">
        <v>7</v>
      </c>
      <c r="S72" s="0" t="s">
        <v>8</v>
      </c>
      <c r="U72" s="0" t="s">
        <v>9</v>
      </c>
      <c r="W72" s="0" t="s">
        <v>10</v>
      </c>
      <c r="X72" s="0" t="s">
        <v>11</v>
      </c>
      <c r="Y72" s="0" t="s">
        <v>12</v>
      </c>
      <c r="Z72" s="0" t="s">
        <v>13</v>
      </c>
      <c r="AB72" s="0" t="s">
        <v>9</v>
      </c>
      <c r="AD72" s="8"/>
      <c r="AE72" s="62"/>
    </row>
    <row r="73" customFormat="false" ht="14" hidden="false" customHeight="false" outlineLevel="0" collapsed="false">
      <c r="A73" s="0" t="s">
        <v>14</v>
      </c>
      <c r="B73" s="10" t="n">
        <v>2.48209052832798</v>
      </c>
      <c r="C73" s="11" t="n">
        <v>5.33502498519598</v>
      </c>
      <c r="D73" s="11" t="n">
        <v>4.73245776240808</v>
      </c>
      <c r="E73" s="15" t="n">
        <v>4.77950583403349</v>
      </c>
      <c r="G73" s="14" t="n">
        <v>6.64385618977473</v>
      </c>
      <c r="H73" s="0" t="s">
        <v>14</v>
      </c>
      <c r="I73" s="10" t="n">
        <v>0.701558433293302</v>
      </c>
      <c r="J73" s="11" t="n">
        <v>4.39779537881795</v>
      </c>
      <c r="K73" s="11" t="n">
        <v>4.23405740801992</v>
      </c>
      <c r="L73" s="15" t="n">
        <v>5.86976387655303</v>
      </c>
      <c r="N73" s="14" t="n">
        <v>6.64385618977473</v>
      </c>
      <c r="O73" s="0" t="s">
        <v>14</v>
      </c>
      <c r="P73" s="10" t="n">
        <v>-1.13974484089278</v>
      </c>
      <c r="Q73" s="11" t="n">
        <v>4.25613493782339</v>
      </c>
      <c r="R73" s="11" t="n">
        <v>4.36041968642715</v>
      </c>
      <c r="S73" s="15" t="n">
        <v>5.90441119325803</v>
      </c>
      <c r="U73" s="14" t="n">
        <v>6.64385618977473</v>
      </c>
      <c r="V73" s="0" t="s">
        <v>14</v>
      </c>
      <c r="W73" s="10" t="n">
        <v>5.87848661150544</v>
      </c>
      <c r="X73" s="11" t="n">
        <v>4.0382222273337</v>
      </c>
      <c r="Y73" s="11" t="n">
        <v>3.83792838040135</v>
      </c>
      <c r="Z73" s="15" t="n">
        <v>3.3840939942443</v>
      </c>
      <c r="AB73" s="14" t="n">
        <v>6.64385618977473</v>
      </c>
      <c r="AD73" s="8"/>
      <c r="AE73" s="62"/>
    </row>
    <row r="74" customFormat="false" ht="14" hidden="false" customHeight="false" outlineLevel="0" collapsed="false">
      <c r="A74" s="0" t="s">
        <v>15</v>
      </c>
      <c r="B74" s="18" t="n">
        <v>1.84859223829553</v>
      </c>
      <c r="C74" s="19" t="n">
        <v>6.07437644343001</v>
      </c>
      <c r="D74" s="19" t="n">
        <v>4.74103218227409</v>
      </c>
      <c r="E74" s="23" t="n">
        <v>1.18307373784809</v>
      </c>
      <c r="G74" s="22" t="n">
        <v>6.64385618977473</v>
      </c>
      <c r="H74" s="0" t="s">
        <v>15</v>
      </c>
      <c r="I74" s="18" t="n">
        <v>-5.775192660246</v>
      </c>
      <c r="J74" s="19" t="n">
        <v>2.33539920804455</v>
      </c>
      <c r="K74" s="19" t="n">
        <v>6.45773872801713</v>
      </c>
      <c r="L74" s="23" t="n">
        <v>2.81517267422472</v>
      </c>
      <c r="N74" s="22" t="n">
        <v>6.64385618977473</v>
      </c>
      <c r="O74" s="0" t="s">
        <v>15</v>
      </c>
      <c r="P74" s="18" t="n">
        <v>-2.4838772267656</v>
      </c>
      <c r="Q74" s="19" t="n">
        <v>3.52932759005696</v>
      </c>
      <c r="R74" s="19" t="n">
        <v>6.17321345416801</v>
      </c>
      <c r="S74" s="23" t="n">
        <v>4.00996366715458</v>
      </c>
      <c r="U74" s="22" t="n">
        <v>6.64385618977473</v>
      </c>
      <c r="V74" s="0" t="s">
        <v>15</v>
      </c>
      <c r="W74" s="18" t="n">
        <v>5.52871510728214</v>
      </c>
      <c r="X74" s="19" t="n">
        <v>3.711100026317</v>
      </c>
      <c r="Y74" s="19" t="n">
        <v>4.31953953443607</v>
      </c>
      <c r="Z74" s="23" t="n">
        <v>4.37657304270067</v>
      </c>
      <c r="AB74" s="22" t="n">
        <v>6.64385618977473</v>
      </c>
      <c r="AD74" s="8"/>
      <c r="AE74" s="62"/>
    </row>
    <row r="75" customFormat="false" ht="14" hidden="false" customHeight="false" outlineLevel="0" collapsed="false">
      <c r="A75" s="0" t="s">
        <v>16</v>
      </c>
      <c r="B75" s="18" t="n">
        <v>6.5312656471206</v>
      </c>
      <c r="C75" s="19" t="n">
        <v>2.71706355287687</v>
      </c>
      <c r="D75" s="19" t="n">
        <v>-0.413547386466302</v>
      </c>
      <c r="E75" s="23" t="n">
        <v>-2.46339789852587</v>
      </c>
      <c r="G75" s="22" t="n">
        <v>6.64385618977473</v>
      </c>
      <c r="H75" s="0" t="s">
        <v>16</v>
      </c>
      <c r="I75" s="18" t="n">
        <v>3.56291179011443</v>
      </c>
      <c r="J75" s="19" t="n">
        <v>5.25229821838142</v>
      </c>
      <c r="K75" s="19" t="n">
        <v>2.94166182387884</v>
      </c>
      <c r="L75" s="23" t="n">
        <v>5.40543978244123</v>
      </c>
      <c r="N75" s="22" t="n">
        <v>6.64385618977473</v>
      </c>
      <c r="O75" s="0" t="s">
        <v>16</v>
      </c>
      <c r="P75" s="18" t="n">
        <v>4.86975918004516</v>
      </c>
      <c r="Q75" s="19" t="n">
        <v>1.86303807533974</v>
      </c>
      <c r="R75" s="19" t="n">
        <v>3.92796978888783</v>
      </c>
      <c r="S75" s="23" t="n">
        <v>5.69776747586183</v>
      </c>
      <c r="U75" s="22" t="n">
        <v>6.64385618977473</v>
      </c>
      <c r="V75" s="0" t="s">
        <v>16</v>
      </c>
      <c r="W75" s="18" t="n">
        <v>4.75488583842872</v>
      </c>
      <c r="X75" s="19" t="n">
        <v>4.14836075940176</v>
      </c>
      <c r="Y75" s="19" t="n">
        <v>4.13429292921886</v>
      </c>
      <c r="Z75" s="23" t="n">
        <v>5.2367299960953</v>
      </c>
      <c r="AB75" s="22" t="n">
        <v>6.64385618977473</v>
      </c>
      <c r="AD75" s="8"/>
      <c r="AE75" s="9"/>
    </row>
    <row r="76" customFormat="false" ht="14" hidden="false" customHeight="false" outlineLevel="0" collapsed="false">
      <c r="A76" s="0" t="s">
        <v>17</v>
      </c>
      <c r="B76" s="18" t="n">
        <v>5.0314074746049</v>
      </c>
      <c r="C76" s="19" t="n">
        <v>5.96648765748205</v>
      </c>
      <c r="D76" s="19" t="n">
        <v>2.16217768728181</v>
      </c>
      <c r="E76" s="23" t="n">
        <v>-1.78914589120859</v>
      </c>
      <c r="G76" s="22" t="n">
        <v>6.64385618977473</v>
      </c>
      <c r="H76" s="0" t="s">
        <v>17</v>
      </c>
      <c r="I76" s="18" t="n">
        <v>0.699501674036296</v>
      </c>
      <c r="J76" s="19" t="n">
        <v>6.23738570006581</v>
      </c>
      <c r="K76" s="19" t="n">
        <v>3.6465483623243</v>
      </c>
      <c r="L76" s="23" t="n">
        <v>3.37934630227448</v>
      </c>
      <c r="N76" s="22" t="n">
        <v>6.64385618977473</v>
      </c>
      <c r="O76" s="0" t="s">
        <v>17</v>
      </c>
      <c r="P76" s="18" t="n">
        <v>3.30668750298598</v>
      </c>
      <c r="Q76" s="19" t="n">
        <v>5.62783671918194</v>
      </c>
      <c r="R76" s="19" t="n">
        <v>4.52560790530192</v>
      </c>
      <c r="S76" s="23" t="n">
        <v>4.13951572771464</v>
      </c>
      <c r="U76" s="22" t="n">
        <v>6.64385618977473</v>
      </c>
      <c r="V76" s="0" t="s">
        <v>17</v>
      </c>
      <c r="W76" s="18" t="n">
        <v>3.69275362289187</v>
      </c>
      <c r="X76" s="19" t="n">
        <v>5.46586593204595</v>
      </c>
      <c r="Y76" s="19" t="n">
        <v>5.18218114320914</v>
      </c>
      <c r="Z76" s="23" t="n">
        <v>2.7148533888176</v>
      </c>
      <c r="AB76" s="22" t="n">
        <v>6.64385618977473</v>
      </c>
      <c r="AD76" s="17"/>
      <c r="AE76" s="9"/>
    </row>
    <row r="77" customFormat="false" ht="14" hidden="false" customHeight="false" outlineLevel="0" collapsed="false">
      <c r="A77" s="0" t="s">
        <v>18</v>
      </c>
      <c r="B77" s="18" t="n">
        <v>-4.08843342686663</v>
      </c>
      <c r="C77" s="19" t="n">
        <v>6.58562293133567</v>
      </c>
      <c r="D77" s="19" t="n">
        <v>1.86970560673853</v>
      </c>
      <c r="E77" s="23" t="n">
        <v>-2.04287565731878</v>
      </c>
      <c r="G77" s="22" t="n">
        <v>6.64385618977473</v>
      </c>
      <c r="H77" s="0" t="s">
        <v>18</v>
      </c>
      <c r="I77" s="18" t="n">
        <v>-6.2097061932769</v>
      </c>
      <c r="J77" s="19" t="n">
        <v>2.93232118658184</v>
      </c>
      <c r="K77" s="19" t="n">
        <v>4.9225492336111</v>
      </c>
      <c r="L77" s="23" t="n">
        <v>5.95479484729025</v>
      </c>
      <c r="N77" s="22" t="n">
        <v>6.64385618977473</v>
      </c>
      <c r="O77" s="0" t="s">
        <v>18</v>
      </c>
      <c r="P77" s="18" t="n">
        <v>-10.2193415711133</v>
      </c>
      <c r="Q77" s="19" t="n">
        <v>3.48289329768921</v>
      </c>
      <c r="R77" s="19" t="n">
        <v>2.82727667616227</v>
      </c>
      <c r="S77" s="23" t="n">
        <v>6.35264344298936</v>
      </c>
      <c r="U77" s="22" t="n">
        <v>6.64385618977473</v>
      </c>
      <c r="V77" s="0" t="s">
        <v>18</v>
      </c>
      <c r="W77" s="18" t="n">
        <v>4.6266914036237</v>
      </c>
      <c r="X77" s="19" t="n">
        <v>4.58267274444986</v>
      </c>
      <c r="Y77" s="19" t="n">
        <v>4.5693973546601</v>
      </c>
      <c r="Z77" s="23" t="n">
        <v>4.78614071277354</v>
      </c>
      <c r="AB77" s="22" t="n">
        <v>6.64385618977473</v>
      </c>
      <c r="AD77" s="8"/>
      <c r="AE77" s="9"/>
    </row>
    <row r="78" customFormat="false" ht="14" hidden="false" customHeight="false" outlineLevel="0" collapsed="false">
      <c r="A78" s="0" t="s">
        <v>19</v>
      </c>
      <c r="B78" s="18" t="n">
        <v>-4.82659316484424</v>
      </c>
      <c r="C78" s="19" t="n">
        <v>6.61063784717299</v>
      </c>
      <c r="D78" s="19" t="n">
        <v>0.904743780303546</v>
      </c>
      <c r="E78" s="23" t="n">
        <v>-1.43924130579799</v>
      </c>
      <c r="G78" s="22" t="n">
        <v>6.64385618977473</v>
      </c>
      <c r="H78" s="0" t="s">
        <v>19</v>
      </c>
      <c r="I78" s="18" t="n">
        <v>-2.03703512307548</v>
      </c>
      <c r="J78" s="19" t="n">
        <v>4.2919248227204</v>
      </c>
      <c r="K78" s="19" t="n">
        <v>4.21574948849926</v>
      </c>
      <c r="L78" s="23" t="n">
        <v>5.94455538911779</v>
      </c>
      <c r="N78" s="22" t="n">
        <v>6.64385618977473</v>
      </c>
      <c r="O78" s="0" t="s">
        <v>19</v>
      </c>
      <c r="P78" s="18" t="n">
        <v>-8.20617665293922</v>
      </c>
      <c r="Q78" s="19" t="n">
        <v>3.73883774868097</v>
      </c>
      <c r="R78" s="19" t="n">
        <v>3.67337661107063</v>
      </c>
      <c r="S78" s="23" t="n">
        <v>6.20725952840018</v>
      </c>
      <c r="U78" s="22" t="n">
        <v>6.64385618977473</v>
      </c>
      <c r="V78" s="0" t="s">
        <v>19</v>
      </c>
      <c r="W78" s="18" t="n">
        <v>5.65278243407531</v>
      </c>
      <c r="X78" s="19" t="n">
        <v>1.56372196487325</v>
      </c>
      <c r="Y78" s="19" t="n">
        <v>3.83936343804551</v>
      </c>
      <c r="Z78" s="23" t="n">
        <v>5.01878735051198</v>
      </c>
      <c r="AB78" s="22" t="n">
        <v>6.64385618977473</v>
      </c>
      <c r="AD78" s="8"/>
      <c r="AE78" s="9"/>
    </row>
    <row r="79" customFormat="false" ht="14" hidden="false" customHeight="false" outlineLevel="0" collapsed="false">
      <c r="A79" s="0" t="s">
        <v>20</v>
      </c>
      <c r="B79" s="18" t="n">
        <v>6.6070078074964</v>
      </c>
      <c r="C79" s="19" t="n">
        <v>0.910542864595498</v>
      </c>
      <c r="D79" s="19" t="n">
        <v>-0.67351077387334</v>
      </c>
      <c r="E79" s="23" t="n">
        <v>-6.05300426551878</v>
      </c>
      <c r="G79" s="22" t="n">
        <v>6.64385618977473</v>
      </c>
      <c r="H79" s="0" t="s">
        <v>20</v>
      </c>
      <c r="I79" s="18" t="n">
        <v>4.45354956424931</v>
      </c>
      <c r="J79" s="19" t="n">
        <v>4.30417077872324</v>
      </c>
      <c r="K79" s="19" t="n">
        <v>2.83857607101992</v>
      </c>
      <c r="L79" s="23" t="n">
        <v>5.67753747770745</v>
      </c>
      <c r="N79" s="22" t="n">
        <v>6.64385618977473</v>
      </c>
      <c r="O79" s="0" t="s">
        <v>20</v>
      </c>
      <c r="P79" s="18" t="n">
        <v>6.28208154827423</v>
      </c>
      <c r="Q79" s="19" t="n">
        <v>1.2504753353028</v>
      </c>
      <c r="R79" s="19" t="n">
        <v>3.74788170722355</v>
      </c>
      <c r="S79" s="23" t="n">
        <v>2.67027994046987</v>
      </c>
      <c r="U79" s="22" t="n">
        <v>6.64385618977473</v>
      </c>
      <c r="V79" s="0" t="s">
        <v>20</v>
      </c>
      <c r="W79" s="18" t="n">
        <v>5.377225055689</v>
      </c>
      <c r="X79" s="19" t="n">
        <v>3.81600236612132</v>
      </c>
      <c r="Y79" s="19" t="n">
        <v>3.83950872254435</v>
      </c>
      <c r="Z79" s="23" t="n">
        <v>4.90868749492073</v>
      </c>
      <c r="AB79" s="22" t="n">
        <v>6.64385618977473</v>
      </c>
      <c r="AD79" s="8"/>
      <c r="AE79" s="9"/>
    </row>
    <row r="80" customFormat="false" ht="14" hidden="false" customHeight="false" outlineLevel="0" collapsed="false">
      <c r="A80" s="0" t="s">
        <v>21</v>
      </c>
      <c r="B80" s="18" t="n">
        <v>6.59422427694169</v>
      </c>
      <c r="C80" s="19" t="n">
        <v>1.68321837642115</v>
      </c>
      <c r="D80" s="19" t="n">
        <v>-2.96248851703069</v>
      </c>
      <c r="E80" s="23" t="n">
        <v>-4.57378177334623</v>
      </c>
      <c r="G80" s="22" t="n">
        <v>6.64385618977473</v>
      </c>
      <c r="H80" s="0" t="s">
        <v>21</v>
      </c>
      <c r="I80" s="18" t="n">
        <v>4.21365897751572</v>
      </c>
      <c r="J80" s="19" t="n">
        <v>4.68677455197262</v>
      </c>
      <c r="K80" s="19" t="n">
        <v>4.6458899141488</v>
      </c>
      <c r="L80" s="23" t="n">
        <v>4.9380897397356</v>
      </c>
      <c r="N80" s="22" t="n">
        <v>6.64385618977473</v>
      </c>
      <c r="O80" s="0" t="s">
        <v>21</v>
      </c>
      <c r="P80" s="18" t="n">
        <v>5.65267982085236</v>
      </c>
      <c r="Q80" s="19" t="n">
        <v>0.917838792945887</v>
      </c>
      <c r="R80" s="19" t="n">
        <v>4.97652565306307</v>
      </c>
      <c r="S80" s="23" t="n">
        <v>4.02860811493934</v>
      </c>
      <c r="U80" s="22" t="n">
        <v>6.64385618977473</v>
      </c>
      <c r="V80" s="0" t="s">
        <v>21</v>
      </c>
      <c r="W80" s="18" t="n">
        <v>5.02532958099552</v>
      </c>
      <c r="X80" s="19" t="n">
        <v>3.07061295447481</v>
      </c>
      <c r="Y80" s="19" t="n">
        <v>3.740886976607</v>
      </c>
      <c r="Z80" s="23" t="n">
        <v>5.51293114512154</v>
      </c>
      <c r="AB80" s="22" t="n">
        <v>6.64385618977473</v>
      </c>
      <c r="AD80" s="17"/>
      <c r="AE80" s="9"/>
    </row>
    <row r="81" customFormat="false" ht="14" hidden="false" customHeight="false" outlineLevel="0" collapsed="false">
      <c r="A81" s="0" t="s">
        <v>22</v>
      </c>
      <c r="B81" s="18" t="n">
        <v>-3.14073470903647</v>
      </c>
      <c r="C81" s="19" t="n">
        <v>6.63682394611115</v>
      </c>
      <c r="D81" s="19" t="n">
        <v>-1.44402355312445</v>
      </c>
      <c r="E81" s="23" t="n">
        <v>-7.55192931993503</v>
      </c>
      <c r="G81" s="22" t="n">
        <v>6.64385618977473</v>
      </c>
      <c r="H81" s="0" t="s">
        <v>22</v>
      </c>
      <c r="I81" s="18" t="n">
        <v>-7.70864558593735</v>
      </c>
      <c r="J81" s="19" t="n">
        <v>4.71799350990987</v>
      </c>
      <c r="K81" s="19" t="n">
        <v>5.45080166863583</v>
      </c>
      <c r="L81" s="23" t="n">
        <v>4.90397101672922</v>
      </c>
      <c r="N81" s="22" t="n">
        <v>6.64385618977473</v>
      </c>
      <c r="O81" s="0" t="s">
        <v>22</v>
      </c>
      <c r="P81" s="18" t="n">
        <v>-4.43213101177009</v>
      </c>
      <c r="Q81" s="19" t="n">
        <v>5.76949586054892</v>
      </c>
      <c r="R81" s="19" t="n">
        <v>5.03526620062208</v>
      </c>
      <c r="S81" s="23" t="n">
        <v>3.65675272832002</v>
      </c>
      <c r="U81" s="22" t="n">
        <v>6.64385618977473</v>
      </c>
      <c r="V81" s="0" t="s">
        <v>22</v>
      </c>
      <c r="W81" s="18" t="n">
        <v>3.28676626618544</v>
      </c>
      <c r="X81" s="19" t="n">
        <v>4.90751245953484</v>
      </c>
      <c r="Y81" s="19" t="n">
        <v>5.6422094641315</v>
      </c>
      <c r="Z81" s="23" t="n">
        <v>3.36245329104681</v>
      </c>
      <c r="AB81" s="22" t="n">
        <v>6.64385618977473</v>
      </c>
      <c r="AD81" s="8"/>
      <c r="AE81" s="9"/>
    </row>
    <row r="82" customFormat="false" ht="14" hidden="false" customHeight="false" outlineLevel="0" collapsed="false">
      <c r="A82" s="0" t="s">
        <v>23</v>
      </c>
      <c r="B82" s="18" t="n">
        <v>4.64385618977472</v>
      </c>
      <c r="C82" s="19" t="n">
        <v>4.64385618977472</v>
      </c>
      <c r="D82" s="19" t="n">
        <v>4.64385618977472</v>
      </c>
      <c r="E82" s="23" t="n">
        <v>4.64385618977472</v>
      </c>
      <c r="G82" s="22" t="n">
        <v>6.64385618977473</v>
      </c>
      <c r="H82" s="0" t="s">
        <v>23</v>
      </c>
      <c r="I82" s="18" t="n">
        <v>-2.79710319949898</v>
      </c>
      <c r="J82" s="19" t="n">
        <v>-0.237530041875528</v>
      </c>
      <c r="K82" s="19" t="n">
        <v>2.06894530949195</v>
      </c>
      <c r="L82" s="23" t="n">
        <v>6.56699973466024</v>
      </c>
      <c r="N82" s="22" t="n">
        <v>6.64385618977473</v>
      </c>
      <c r="O82" s="0" t="s">
        <v>23</v>
      </c>
      <c r="P82" s="18" t="n">
        <v>1.07731630522081</v>
      </c>
      <c r="Q82" s="19" t="n">
        <v>3.58622219384793</v>
      </c>
      <c r="R82" s="19" t="n">
        <v>4.21010472179812</v>
      </c>
      <c r="S82" s="23" t="n">
        <v>6.07405700783954</v>
      </c>
      <c r="U82" s="22" t="n">
        <v>6.64385618977473</v>
      </c>
      <c r="V82" s="0" t="s">
        <v>23</v>
      </c>
      <c r="W82" s="18" t="n">
        <v>2.19155049795135</v>
      </c>
      <c r="X82" s="19" t="n">
        <v>4.90838662980715</v>
      </c>
      <c r="Y82" s="19" t="n">
        <v>5.97928619821235</v>
      </c>
      <c r="Z82" s="23" t="n">
        <v>1.20991600870506</v>
      </c>
      <c r="AB82" s="22" t="n">
        <v>6.64385618977473</v>
      </c>
      <c r="AD82" s="8"/>
      <c r="AE82" s="9"/>
    </row>
    <row r="83" customFormat="false" ht="14" hidden="false" customHeight="false" outlineLevel="0" collapsed="false">
      <c r="A83" s="0" t="s">
        <v>24</v>
      </c>
      <c r="B83" s="18" t="n">
        <v>-1.30640736469216</v>
      </c>
      <c r="C83" s="19" t="n">
        <v>3.58831310757472</v>
      </c>
      <c r="D83" s="19" t="n">
        <v>6.41800587298427</v>
      </c>
      <c r="E83" s="23" t="n">
        <v>1.04172131010125</v>
      </c>
      <c r="G83" s="22" t="n">
        <v>6.64385618977473</v>
      </c>
      <c r="H83" s="0" t="s">
        <v>24</v>
      </c>
      <c r="I83" s="18" t="n">
        <v>-13.2535555533855</v>
      </c>
      <c r="J83" s="19" t="n">
        <v>-11.0640320661355</v>
      </c>
      <c r="K83" s="19" t="n">
        <v>-0.559455740388234</v>
      </c>
      <c r="L83" s="23" t="n">
        <v>6.63402502884895</v>
      </c>
      <c r="N83" s="22" t="n">
        <v>6.64385618977473</v>
      </c>
      <c r="O83" s="0" t="s">
        <v>24</v>
      </c>
      <c r="P83" s="18" t="n">
        <v>2.01689027842447</v>
      </c>
      <c r="Q83" s="19" t="n">
        <v>4.42499775813925</v>
      </c>
      <c r="R83" s="19" t="n">
        <v>0.85979493373674</v>
      </c>
      <c r="S83" s="23" t="n">
        <v>6.18302965489416</v>
      </c>
      <c r="U83" s="22" t="n">
        <v>6.64385618977473</v>
      </c>
      <c r="V83" s="0" t="s">
        <v>24</v>
      </c>
      <c r="W83" s="18" t="n">
        <v>-0.8747013116697</v>
      </c>
      <c r="X83" s="19" t="n">
        <v>0.847681018362925</v>
      </c>
      <c r="Y83" s="19" t="n">
        <v>3.79505501244452</v>
      </c>
      <c r="Z83" s="23" t="n">
        <v>6.38842857168702</v>
      </c>
      <c r="AB83" s="22" t="n">
        <v>6.64385618977473</v>
      </c>
      <c r="AD83" s="8"/>
      <c r="AE83" s="9"/>
    </row>
    <row r="84" customFormat="false" ht="14" hidden="false" customHeight="false" outlineLevel="0" collapsed="false">
      <c r="A84" s="0" t="s">
        <v>25</v>
      </c>
      <c r="B84" s="18" t="n">
        <v>0.190663309174188</v>
      </c>
      <c r="C84" s="19" t="n">
        <v>6.45693701061346</v>
      </c>
      <c r="D84" s="19" t="n">
        <v>3.31539530971154</v>
      </c>
      <c r="E84" s="23" t="n">
        <v>0.0785048098142832</v>
      </c>
      <c r="G84" s="22" t="n">
        <v>6.64385618977473</v>
      </c>
      <c r="H84" s="0" t="s">
        <v>25</v>
      </c>
      <c r="I84" s="18" t="n">
        <v>-1.2476023878881</v>
      </c>
      <c r="J84" s="19" t="n">
        <v>6.03003203151864</v>
      </c>
      <c r="K84" s="19" t="n">
        <v>4.71726533593575</v>
      </c>
      <c r="L84" s="23" t="n">
        <v>2.9868881935361</v>
      </c>
      <c r="N84" s="22" t="n">
        <v>6.64385618977473</v>
      </c>
      <c r="O84" s="0" t="s">
        <v>25</v>
      </c>
      <c r="P84" s="18" t="n">
        <v>-0.302888668222757</v>
      </c>
      <c r="Q84" s="19" t="n">
        <v>5.94208955292442</v>
      </c>
      <c r="R84" s="19" t="n">
        <v>4.64400314095795</v>
      </c>
      <c r="S84" s="23" t="n">
        <v>3.66731744875529</v>
      </c>
      <c r="U84" s="22" t="n">
        <v>6.64385618977473</v>
      </c>
      <c r="V84" s="0" t="s">
        <v>25</v>
      </c>
      <c r="W84" s="18" t="n">
        <v>1.88190095812301</v>
      </c>
      <c r="X84" s="19" t="n">
        <v>4.18074169120964</v>
      </c>
      <c r="Y84" s="19" t="n">
        <v>2.92869368817839</v>
      </c>
      <c r="Z84" s="23" t="n">
        <v>6.14087529424299</v>
      </c>
      <c r="AB84" s="22" t="n">
        <v>6.64385618977473</v>
      </c>
      <c r="AD84" s="17"/>
      <c r="AE84" s="9"/>
    </row>
    <row r="85" customFormat="false" ht="14" hidden="false" customHeight="false" outlineLevel="0" collapsed="false">
      <c r="A85" s="0" t="s">
        <v>26</v>
      </c>
      <c r="B85" s="18" t="n">
        <v>6.40700413294415</v>
      </c>
      <c r="C85" s="19" t="n">
        <v>3.51390208547536</v>
      </c>
      <c r="D85" s="19" t="n">
        <v>1.76298004941309</v>
      </c>
      <c r="E85" s="23" t="n">
        <v>-1.62920165480116</v>
      </c>
      <c r="G85" s="22" t="n">
        <v>6.64385618977473</v>
      </c>
      <c r="H85" s="0" t="s">
        <v>26</v>
      </c>
      <c r="I85" s="18" t="n">
        <v>1.22826174698417</v>
      </c>
      <c r="J85" s="19" t="n">
        <v>4.17564866066331</v>
      </c>
      <c r="K85" s="19" t="n">
        <v>5.92113614399571</v>
      </c>
      <c r="L85" s="23" t="n">
        <v>4.24718397681863</v>
      </c>
      <c r="N85" s="22" t="n">
        <v>6.64385618977473</v>
      </c>
      <c r="O85" s="0" t="s">
        <v>26</v>
      </c>
      <c r="P85" s="18" t="n">
        <v>5.51831265243052</v>
      </c>
      <c r="Q85" s="19" t="n">
        <v>1.91906408929138</v>
      </c>
      <c r="R85" s="19" t="n">
        <v>4.98431704141466</v>
      </c>
      <c r="S85" s="23" t="n">
        <v>4.22737662283049</v>
      </c>
      <c r="U85" s="22" t="n">
        <v>6.64385618977473</v>
      </c>
      <c r="V85" s="0" t="s">
        <v>26</v>
      </c>
      <c r="W85" s="18" t="n">
        <v>1.71284817403407</v>
      </c>
      <c r="X85" s="19" t="n">
        <v>4.19752502805942</v>
      </c>
      <c r="Y85" s="19" t="n">
        <v>5.34946935949891</v>
      </c>
      <c r="Z85" s="23" t="n">
        <v>5.2327879238321</v>
      </c>
      <c r="AB85" s="22" t="n">
        <v>6.64385618977473</v>
      </c>
      <c r="AD85" s="8"/>
      <c r="AE85" s="9"/>
    </row>
    <row r="86" customFormat="false" ht="14" hidden="false" customHeight="false" outlineLevel="0" collapsed="false">
      <c r="A86" s="0" t="s">
        <v>27</v>
      </c>
      <c r="B86" s="18" t="n">
        <v>-0.0497718224455739</v>
      </c>
      <c r="C86" s="19" t="n">
        <v>6.58719187838629</v>
      </c>
      <c r="D86" s="19" t="n">
        <v>1.32108979892236</v>
      </c>
      <c r="E86" s="23" t="n">
        <v>-1.36996399369889</v>
      </c>
      <c r="G86" s="22" t="n">
        <v>6.64385618977473</v>
      </c>
      <c r="H86" s="0" t="s">
        <v>27</v>
      </c>
      <c r="I86" s="18" t="n">
        <v>0.53756018642286</v>
      </c>
      <c r="J86" s="19" t="n">
        <v>5.34922487465374</v>
      </c>
      <c r="K86" s="19" t="n">
        <v>3.47556719107642</v>
      </c>
      <c r="L86" s="23" t="n">
        <v>5.5441370807409</v>
      </c>
      <c r="N86" s="22" t="n">
        <v>6.64385618977473</v>
      </c>
      <c r="O86" s="0" t="s">
        <v>27</v>
      </c>
      <c r="P86" s="18" t="n">
        <v>-3.12926670773012</v>
      </c>
      <c r="Q86" s="19" t="n">
        <v>3.20650151696679</v>
      </c>
      <c r="R86" s="19" t="n">
        <v>4.56587462585241</v>
      </c>
      <c r="S86" s="23" t="n">
        <v>6.06544447020626</v>
      </c>
      <c r="U86" s="22" t="n">
        <v>6.64385618977473</v>
      </c>
      <c r="V86" s="0" t="s">
        <v>27</v>
      </c>
      <c r="W86" s="18" t="n">
        <v>3.18259336704344</v>
      </c>
      <c r="X86" s="19" t="n">
        <v>4.19744138158389</v>
      </c>
      <c r="Y86" s="19" t="n">
        <v>4.9321456524376</v>
      </c>
      <c r="Z86" s="23" t="n">
        <v>5.3938358431785</v>
      </c>
      <c r="AB86" s="22" t="n">
        <v>6.64385618977473</v>
      </c>
      <c r="AD86" s="8"/>
      <c r="AE86" s="9"/>
    </row>
    <row r="87" customFormat="false" ht="14" hidden="false" customHeight="false" outlineLevel="0" collapsed="false">
      <c r="A87" s="0" t="s">
        <v>28</v>
      </c>
      <c r="B87" s="18" t="n">
        <v>-3.77842898534289</v>
      </c>
      <c r="C87" s="19" t="n">
        <v>6.62002484332683</v>
      </c>
      <c r="D87" s="19" t="n">
        <v>0.454966857770455</v>
      </c>
      <c r="E87" s="23" t="n">
        <v>-2.36091132641107</v>
      </c>
      <c r="G87" s="22" t="n">
        <v>6.64385618977473</v>
      </c>
      <c r="H87" s="0" t="s">
        <v>28</v>
      </c>
      <c r="I87" s="18" t="n">
        <v>1.63161142923296</v>
      </c>
      <c r="J87" s="19" t="n">
        <v>4.83462909935579</v>
      </c>
      <c r="K87" s="19" t="n">
        <v>4.23377706842842</v>
      </c>
      <c r="L87" s="23" t="n">
        <v>5.63088543570765</v>
      </c>
      <c r="N87" s="22" t="n">
        <v>6.64385618977473</v>
      </c>
      <c r="O87" s="0" t="s">
        <v>28</v>
      </c>
      <c r="P87" s="18" t="n">
        <v>-2.60801042664122</v>
      </c>
      <c r="Q87" s="19" t="n">
        <v>4.72040770082553</v>
      </c>
      <c r="R87" s="19" t="n">
        <v>4.98648118349929</v>
      </c>
      <c r="S87" s="23" t="n">
        <v>5.38446672469542</v>
      </c>
      <c r="U87" s="22" t="n">
        <v>6.64385618977473</v>
      </c>
      <c r="V87" s="0" t="s">
        <v>28</v>
      </c>
      <c r="W87" s="18" t="n">
        <v>4.92192016466841</v>
      </c>
      <c r="X87" s="19" t="n">
        <v>4.15973566470152</v>
      </c>
      <c r="Y87" s="19" t="n">
        <v>4.59919998141548</v>
      </c>
      <c r="Z87" s="23" t="n">
        <v>4.78526259016323</v>
      </c>
      <c r="AB87" s="22" t="n">
        <v>6.64385618977473</v>
      </c>
      <c r="AC87" s="65"/>
      <c r="AD87" s="8"/>
      <c r="AE87" s="9"/>
    </row>
    <row r="88" customFormat="false" ht="14" hidden="false" customHeight="false" outlineLevel="0" collapsed="false">
      <c r="A88" s="0" t="s">
        <v>29</v>
      </c>
      <c r="B88" s="18" t="n">
        <v>-6.93449668173661</v>
      </c>
      <c r="C88" s="19" t="n">
        <v>-2.6543479411799</v>
      </c>
      <c r="D88" s="19" t="n">
        <v>6.64132649516796</v>
      </c>
      <c r="E88" s="23" t="n">
        <v>-6.93449668173661</v>
      </c>
      <c r="G88" s="22" t="n">
        <v>6.64385618977473</v>
      </c>
      <c r="H88" s="0" t="s">
        <v>29</v>
      </c>
      <c r="I88" s="18" t="n">
        <v>-1.49578404820094</v>
      </c>
      <c r="J88" s="19" t="n">
        <v>6.36836899884902</v>
      </c>
      <c r="K88" s="19" t="n">
        <v>1.78036207344075</v>
      </c>
      <c r="L88" s="23" t="n">
        <v>3.7648090213855</v>
      </c>
      <c r="N88" s="22" t="n">
        <v>6.64385618977473</v>
      </c>
      <c r="O88" s="0" t="s">
        <v>29</v>
      </c>
      <c r="P88" s="18" t="n">
        <v>2.84095948133977</v>
      </c>
      <c r="Q88" s="19" t="n">
        <v>5.20682949821343</v>
      </c>
      <c r="R88" s="19" t="n">
        <v>4.7561080516828</v>
      </c>
      <c r="S88" s="23" t="n">
        <v>4.85196963182304</v>
      </c>
      <c r="U88" s="22" t="n">
        <v>6.64385618977473</v>
      </c>
      <c r="V88" s="0" t="s">
        <v>29</v>
      </c>
      <c r="W88" s="18" t="n">
        <v>0.927174577057209</v>
      </c>
      <c r="X88" s="19" t="n">
        <v>3.42098007821912</v>
      </c>
      <c r="Y88" s="19" t="n">
        <v>3.86829061042417</v>
      </c>
      <c r="Z88" s="23" t="n">
        <v>6.18554484134951</v>
      </c>
      <c r="AB88" s="22" t="n">
        <v>6.64385618977473</v>
      </c>
      <c r="AC88" s="65"/>
      <c r="AD88" s="17"/>
      <c r="AE88" s="9"/>
    </row>
    <row r="89" customFormat="false" ht="14" hidden="false" customHeight="false" outlineLevel="0" collapsed="false">
      <c r="A89" s="0" t="s">
        <v>30</v>
      </c>
      <c r="B89" s="18" t="n">
        <v>-1.3221346160149</v>
      </c>
      <c r="C89" s="19" t="n">
        <v>6.59768581350785</v>
      </c>
      <c r="D89" s="19" t="n">
        <v>0.913452070765242</v>
      </c>
      <c r="E89" s="23" t="n">
        <v>-0.207345205961682</v>
      </c>
      <c r="G89" s="22" t="n">
        <v>6.64385618977473</v>
      </c>
      <c r="H89" s="0" t="s">
        <v>30</v>
      </c>
      <c r="I89" s="18" t="n">
        <v>-2.20476791193993</v>
      </c>
      <c r="J89" s="19" t="n">
        <v>5.63564449923893</v>
      </c>
      <c r="K89" s="19" t="n">
        <v>4.66574464258242</v>
      </c>
      <c r="L89" s="23" t="n">
        <v>4.62554389746997</v>
      </c>
      <c r="N89" s="22" t="n">
        <v>6.64385618977473</v>
      </c>
      <c r="O89" s="0" t="s">
        <v>30</v>
      </c>
      <c r="P89" s="18" t="n">
        <v>-0.510741400164083</v>
      </c>
      <c r="Q89" s="19" t="n">
        <v>3.25531506572676</v>
      </c>
      <c r="R89" s="19" t="n">
        <v>6.21047945888763</v>
      </c>
      <c r="S89" s="23" t="n">
        <v>3.97239096934028</v>
      </c>
      <c r="U89" s="22" t="n">
        <v>6.64385618977473</v>
      </c>
      <c r="V89" s="0" t="s">
        <v>30</v>
      </c>
      <c r="W89" s="18" t="n">
        <v>3.03607978079235</v>
      </c>
      <c r="X89" s="19" t="n">
        <v>4.60819745036562</v>
      </c>
      <c r="Y89" s="19" t="n">
        <v>4.38610458672483</v>
      </c>
      <c r="Z89" s="23" t="n">
        <v>5.53909655949579</v>
      </c>
      <c r="AB89" s="22" t="n">
        <v>6.64385618977473</v>
      </c>
      <c r="AD89" s="25"/>
      <c r="AE89" s="9"/>
    </row>
    <row r="90" customFormat="false" ht="14" hidden="false" customHeight="false" outlineLevel="0" collapsed="false">
      <c r="A90" s="0" t="s">
        <v>31</v>
      </c>
      <c r="B90" s="26" t="n">
        <v>-1.50779949812427</v>
      </c>
      <c r="C90" s="27" t="n">
        <v>6.60819402823335</v>
      </c>
      <c r="D90" s="27" t="n">
        <v>0.3026349279057</v>
      </c>
      <c r="E90" s="28" t="n">
        <v>-0.223358777487134</v>
      </c>
      <c r="G90" s="29" t="n">
        <v>6.64385618977473</v>
      </c>
      <c r="H90" s="0" t="s">
        <v>31</v>
      </c>
      <c r="I90" s="26" t="n">
        <v>-2.30300007706984</v>
      </c>
      <c r="J90" s="27" t="n">
        <v>4.23320357216913</v>
      </c>
      <c r="K90" s="27" t="n">
        <v>4.15763847389983</v>
      </c>
      <c r="L90" s="28" t="n">
        <v>5.98054924871214</v>
      </c>
      <c r="N90" s="29" t="n">
        <v>6.64385618977473</v>
      </c>
      <c r="O90" s="0" t="s">
        <v>31</v>
      </c>
      <c r="P90" s="26" t="n">
        <v>-0.918643728351946</v>
      </c>
      <c r="Q90" s="27" t="n">
        <v>3.92463850107601</v>
      </c>
      <c r="R90" s="27" t="n">
        <v>5.41590728606587</v>
      </c>
      <c r="S90" s="28" t="n">
        <v>5.37826633734774</v>
      </c>
      <c r="U90" s="29" t="n">
        <v>6.64385618977473</v>
      </c>
      <c r="V90" s="0" t="s">
        <v>31</v>
      </c>
      <c r="W90" s="26" t="n">
        <v>4.96951148159554</v>
      </c>
      <c r="X90" s="27" t="n">
        <v>3.29234671487147</v>
      </c>
      <c r="Y90" s="27" t="n">
        <v>2.16166343722985</v>
      </c>
      <c r="Z90" s="28" t="n">
        <v>5.76547670753073</v>
      </c>
      <c r="AB90" s="29" t="n">
        <v>6.64385618977473</v>
      </c>
      <c r="AD90" s="25"/>
      <c r="AE90" s="9"/>
    </row>
    <row r="91" customFormat="false" ht="1.5" hidden="false" customHeight="true" outlineLevel="0" collapsed="false"/>
    <row r="92" customFormat="false" ht="14" hidden="false" customHeight="false" outlineLevel="0" collapsed="false">
      <c r="A92" s="0" t="s">
        <v>9</v>
      </c>
      <c r="B92" s="35" t="n">
        <v>1.30170963364714</v>
      </c>
      <c r="C92" s="36" t="n">
        <v>6.50223403809604</v>
      </c>
      <c r="D92" s="36" t="n">
        <v>2.73297720389499</v>
      </c>
      <c r="E92" s="37" t="n">
        <v>-2.0794940107814</v>
      </c>
      <c r="G92" s="39" t="n">
        <v>6.64385618977473</v>
      </c>
      <c r="H92" s="0" t="s">
        <v>9</v>
      </c>
      <c r="I92" s="35" t="n">
        <v>-1.35617292389437</v>
      </c>
      <c r="J92" s="36" t="n">
        <v>3.75708130238289</v>
      </c>
      <c r="K92" s="36" t="n">
        <v>4.23118176679436</v>
      </c>
      <c r="L92" s="37" t="n">
        <v>6.07270826788636</v>
      </c>
      <c r="N92" s="39" t="n">
        <v>6.64385618977473</v>
      </c>
      <c r="O92" s="0" t="s">
        <v>9</v>
      </c>
      <c r="P92" s="35" t="n">
        <v>-4.90099675937816</v>
      </c>
      <c r="Q92" s="36" t="n">
        <v>3.54448241283468</v>
      </c>
      <c r="R92" s="36" t="n">
        <v>2.89912119566489</v>
      </c>
      <c r="S92" s="37" t="n">
        <v>6.33697663853891</v>
      </c>
      <c r="U92" s="39" t="n">
        <v>6.64385618977473</v>
      </c>
      <c r="V92" s="0" t="s">
        <v>9</v>
      </c>
      <c r="W92" s="35" t="n">
        <v>3.15839721012942</v>
      </c>
      <c r="X92" s="36" t="n">
        <v>4.36114265517913</v>
      </c>
      <c r="Y92" s="36" t="n">
        <v>4.25010476206976</v>
      </c>
      <c r="Z92" s="37" t="n">
        <v>5.6862721159173</v>
      </c>
      <c r="AB92" s="39" t="n">
        <v>6.64385618977473</v>
      </c>
    </row>
    <row r="95" customFormat="false" ht="14" hidden="false" customHeight="false" outlineLevel="0" collapsed="false">
      <c r="X95" s="0" t="s">
        <v>56</v>
      </c>
    </row>
    <row r="96" customFormat="false" ht="15" hidden="false" customHeight="false" outlineLevel="0" collapsed="false">
      <c r="X96" s="66" t="s">
        <v>57</v>
      </c>
      <c r="Y96" s="67" t="n">
        <v>-13.5</v>
      </c>
    </row>
    <row r="97" customFormat="false" ht="15" hidden="false" customHeight="false" outlineLevel="0" collapsed="false">
      <c r="X97" s="68"/>
      <c r="Y97" s="69" t="n">
        <v>-13</v>
      </c>
    </row>
    <row r="98" customFormat="false" ht="15" hidden="false" customHeight="false" outlineLevel="0" collapsed="false">
      <c r="X98" s="66"/>
      <c r="Y98" s="69" t="n">
        <v>-12.5</v>
      </c>
    </row>
    <row r="99" customFormat="false" ht="15" hidden="false" customHeight="false" outlineLevel="0" collapsed="false">
      <c r="X99" s="66" t="s">
        <v>58</v>
      </c>
      <c r="Y99" s="69" t="n">
        <v>-12</v>
      </c>
    </row>
    <row r="100" customFormat="false" ht="15" hidden="false" customHeight="false" outlineLevel="0" collapsed="false">
      <c r="X100" s="66"/>
      <c r="Y100" s="69" t="n">
        <v>-11.5</v>
      </c>
    </row>
    <row r="101" customFormat="false" ht="15" hidden="false" customHeight="false" outlineLevel="0" collapsed="false">
      <c r="X101" s="66"/>
      <c r="Y101" s="69" t="n">
        <v>-11</v>
      </c>
    </row>
    <row r="102" customFormat="false" ht="15" hidden="false" customHeight="false" outlineLevel="0" collapsed="false">
      <c r="X102" s="66"/>
      <c r="Y102" s="69" t="n">
        <v>-10.5</v>
      </c>
    </row>
    <row r="103" customFormat="false" ht="15" hidden="false" customHeight="false" outlineLevel="0" collapsed="false">
      <c r="X103" s="66" t="s">
        <v>59</v>
      </c>
      <c r="Y103" s="69" t="n">
        <v>-10</v>
      </c>
    </row>
    <row r="104" customFormat="false" ht="15" hidden="false" customHeight="false" outlineLevel="0" collapsed="false">
      <c r="X104" s="66"/>
      <c r="Y104" s="69" t="n">
        <v>-9.5</v>
      </c>
    </row>
    <row r="105" customFormat="false" ht="15" hidden="false" customHeight="false" outlineLevel="0" collapsed="false">
      <c r="X105" s="66"/>
      <c r="Y105" s="69" t="n">
        <v>-9</v>
      </c>
    </row>
    <row r="106" customFormat="false" ht="15" hidden="false" customHeight="false" outlineLevel="0" collapsed="false">
      <c r="X106" s="66"/>
      <c r="Y106" s="69" t="n">
        <v>-8.5</v>
      </c>
    </row>
    <row r="107" customFormat="false" ht="15" hidden="false" customHeight="false" outlineLevel="0" collapsed="false">
      <c r="X107" s="66" t="s">
        <v>60</v>
      </c>
      <c r="Y107" s="69" t="n">
        <v>-8</v>
      </c>
    </row>
    <row r="108" customFormat="false" ht="15" hidden="false" customHeight="false" outlineLevel="0" collapsed="false">
      <c r="X108" s="66"/>
      <c r="Y108" s="69" t="n">
        <v>-7.5</v>
      </c>
    </row>
    <row r="109" customFormat="false" ht="15" hidden="false" customHeight="false" outlineLevel="0" collapsed="false">
      <c r="X109" s="66"/>
      <c r="Y109" s="69" t="n">
        <v>-7</v>
      </c>
    </row>
    <row r="110" customFormat="false" ht="15" hidden="false" customHeight="false" outlineLevel="0" collapsed="false">
      <c r="X110" s="66"/>
      <c r="Y110" s="69" t="n">
        <v>-6.5</v>
      </c>
    </row>
    <row r="111" customFormat="false" ht="15" hidden="false" customHeight="false" outlineLevel="0" collapsed="false">
      <c r="X111" s="66" t="s">
        <v>61</v>
      </c>
      <c r="Y111" s="69" t="n">
        <v>-6</v>
      </c>
    </row>
    <row r="112" customFormat="false" ht="15" hidden="false" customHeight="false" outlineLevel="0" collapsed="false">
      <c r="X112" s="66"/>
      <c r="Y112" s="69" t="n">
        <v>-5.5</v>
      </c>
    </row>
    <row r="113" customFormat="false" ht="15" hidden="false" customHeight="false" outlineLevel="0" collapsed="false">
      <c r="X113" s="66"/>
      <c r="Y113" s="69" t="n">
        <v>-5</v>
      </c>
    </row>
    <row r="114" customFormat="false" ht="15" hidden="false" customHeight="false" outlineLevel="0" collapsed="false">
      <c r="X114" s="66"/>
      <c r="Y114" s="69" t="n">
        <v>-4.5</v>
      </c>
    </row>
    <row r="115" customFormat="false" ht="15" hidden="false" customHeight="false" outlineLevel="0" collapsed="false">
      <c r="X115" s="66" t="s">
        <v>62</v>
      </c>
      <c r="Y115" s="69" t="n">
        <v>-4</v>
      </c>
    </row>
    <row r="116" customFormat="false" ht="15" hidden="false" customHeight="false" outlineLevel="0" collapsed="false">
      <c r="X116" s="66"/>
      <c r="Y116" s="69" t="n">
        <v>-3.5</v>
      </c>
    </row>
    <row r="117" customFormat="false" ht="15" hidden="false" customHeight="false" outlineLevel="0" collapsed="false">
      <c r="X117" s="66"/>
      <c r="Y117" s="69" t="n">
        <v>-3</v>
      </c>
    </row>
    <row r="118" customFormat="false" ht="15" hidden="false" customHeight="false" outlineLevel="0" collapsed="false">
      <c r="X118" s="66"/>
      <c r="Y118" s="69" t="n">
        <v>-2.5</v>
      </c>
    </row>
    <row r="119" customFormat="false" ht="15" hidden="false" customHeight="false" outlineLevel="0" collapsed="false">
      <c r="X119" s="66" t="s">
        <v>63</v>
      </c>
      <c r="Y119" s="69" t="n">
        <v>-2</v>
      </c>
    </row>
    <row r="120" customFormat="false" ht="15" hidden="false" customHeight="false" outlineLevel="0" collapsed="false">
      <c r="X120" s="66"/>
      <c r="Y120" s="69" t="n">
        <v>-1.5</v>
      </c>
    </row>
    <row r="121" customFormat="false" ht="15" hidden="false" customHeight="false" outlineLevel="0" collapsed="false">
      <c r="X121" s="66"/>
      <c r="Y121" s="69" t="n">
        <v>-1</v>
      </c>
    </row>
    <row r="122" customFormat="false" ht="15" hidden="false" customHeight="false" outlineLevel="0" collapsed="false">
      <c r="X122" s="63"/>
      <c r="Y122" s="69" t="n">
        <v>-0.5</v>
      </c>
    </row>
    <row r="123" customFormat="false" ht="15" hidden="false" customHeight="false" outlineLevel="0" collapsed="false">
      <c r="X123" s="66" t="s">
        <v>33</v>
      </c>
      <c r="Y123" s="69" t="n">
        <v>0</v>
      </c>
    </row>
    <row r="124" customFormat="false" ht="15" hidden="false" customHeight="false" outlineLevel="0" collapsed="false">
      <c r="X124" s="66"/>
      <c r="Y124" s="69" t="n">
        <v>0.5</v>
      </c>
    </row>
    <row r="125" customFormat="false" ht="15" hidden="false" customHeight="false" outlineLevel="0" collapsed="false">
      <c r="X125" s="66"/>
      <c r="Y125" s="69" t="n">
        <v>1</v>
      </c>
    </row>
    <row r="126" customFormat="false" ht="15" hidden="false" customHeight="false" outlineLevel="0" collapsed="false">
      <c r="X126" s="66"/>
      <c r="Y126" s="69" t="n">
        <v>1.5</v>
      </c>
    </row>
    <row r="127" customFormat="false" ht="15" hidden="false" customHeight="false" outlineLevel="0" collapsed="false">
      <c r="X127" s="66" t="s">
        <v>64</v>
      </c>
      <c r="Y127" s="69" t="n">
        <v>2</v>
      </c>
    </row>
    <row r="128" customFormat="false" ht="15" hidden="false" customHeight="false" outlineLevel="0" collapsed="false">
      <c r="X128" s="66"/>
      <c r="Y128" s="69" t="n">
        <v>2.5</v>
      </c>
    </row>
    <row r="129" customFormat="false" ht="15" hidden="false" customHeight="false" outlineLevel="0" collapsed="false">
      <c r="X129" s="63"/>
      <c r="Y129" s="69" t="n">
        <v>3</v>
      </c>
    </row>
    <row r="130" customFormat="false" ht="15" hidden="false" customHeight="false" outlineLevel="0" collapsed="false">
      <c r="X130" s="66"/>
      <c r="Y130" s="69" t="n">
        <v>3.5</v>
      </c>
    </row>
    <row r="131" customFormat="false" ht="15" hidden="false" customHeight="false" outlineLevel="0" collapsed="false">
      <c r="X131" s="66" t="s">
        <v>65</v>
      </c>
      <c r="Y131" s="69" t="n">
        <v>4</v>
      </c>
    </row>
    <row r="132" customFormat="false" ht="15" hidden="false" customHeight="false" outlineLevel="0" collapsed="false">
      <c r="X132" s="63"/>
      <c r="Y132" s="69" t="n">
        <v>4.5</v>
      </c>
    </row>
    <row r="133" customFormat="false" ht="15" hidden="false" customHeight="false" outlineLevel="0" collapsed="false">
      <c r="X133" s="68"/>
      <c r="Y133" s="69" t="n">
        <v>5</v>
      </c>
    </row>
    <row r="134" customFormat="false" ht="15" hidden="false" customHeight="false" outlineLevel="0" collapsed="false">
      <c r="X134" s="66"/>
      <c r="Y134" s="69" t="n">
        <v>5.5</v>
      </c>
    </row>
    <row r="135" customFormat="false" ht="15" hidden="false" customHeight="false" outlineLevel="0" collapsed="false">
      <c r="X135" s="66" t="s">
        <v>66</v>
      </c>
      <c r="Y135" s="69" t="n">
        <v>6</v>
      </c>
    </row>
    <row r="136" customFormat="false" ht="15" hidden="false" customHeight="false" outlineLevel="0" collapsed="false">
      <c r="X136" s="68" t="s">
        <v>67</v>
      </c>
      <c r="Y136" s="70" t="n">
        <v>6.5</v>
      </c>
    </row>
  </sheetData>
  <mergeCells count="4">
    <mergeCell ref="B71:E71"/>
    <mergeCell ref="I71:L71"/>
    <mergeCell ref="P71:S71"/>
    <mergeCell ref="W71:Z7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8-11T13:22:57Z</dcterms:modified>
  <cp:revision>0</cp:revision>
  <dc:subject/>
  <dc:title/>
</cp:coreProperties>
</file>